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:\Papers\CPL1_gof3\Figures\For submission\"/>
    </mc:Choice>
  </mc:AlternateContent>
  <bookViews>
    <workbookView xWindow="480" yWindow="660" windowWidth="28275" windowHeight="12015" activeTab="3"/>
  </bookViews>
  <sheets>
    <sheet name="Table S1" sheetId="14" r:id="rId1"/>
    <sheet name="Table S2" sheetId="12" r:id="rId2"/>
    <sheet name="Table S3" sheetId="13" r:id="rId3"/>
    <sheet name="Table S4" sheetId="16" r:id="rId4"/>
  </sheets>
  <calcPr calcId="152511"/>
</workbook>
</file>

<file path=xl/calcChain.xml><?xml version="1.0" encoding="utf-8"?>
<calcChain xmlns="http://schemas.openxmlformats.org/spreadsheetml/2006/main">
  <c r="E62" i="12" l="1"/>
  <c r="E58" i="12"/>
  <c r="E39" i="12"/>
  <c r="E36" i="12"/>
  <c r="E32" i="12"/>
  <c r="E30" i="12"/>
  <c r="E28" i="12"/>
  <c r="E25" i="12"/>
  <c r="E24" i="12"/>
  <c r="E22" i="12"/>
  <c r="E19" i="12"/>
  <c r="E18" i="12"/>
  <c r="E17" i="12"/>
  <c r="E14" i="12"/>
  <c r="E11" i="12"/>
  <c r="E9" i="12"/>
  <c r="E8" i="12"/>
  <c r="E7" i="12"/>
</calcChain>
</file>

<file path=xl/sharedStrings.xml><?xml version="1.0" encoding="utf-8"?>
<sst xmlns="http://schemas.openxmlformats.org/spreadsheetml/2006/main" count="2276" uniqueCount="1589">
  <si>
    <t>AGI</t>
  </si>
  <si>
    <t/>
  </si>
  <si>
    <t>AT3G49620</t>
  </si>
  <si>
    <t>DIN11</t>
  </si>
  <si>
    <t>2-oxoglutarate (2OG) and Fe(II)-dependent oxygenase superfamily protein</t>
  </si>
  <si>
    <t>AT5G44430</t>
  </si>
  <si>
    <t>PDF1.2c</t>
  </si>
  <si>
    <t>plant defensin 1.2C</t>
  </si>
  <si>
    <t>AT2G39030</t>
  </si>
  <si>
    <t>Acyl-CoA N-acyltransferases (NAT) superfamily protein</t>
  </si>
  <si>
    <t>AT4G37990</t>
  </si>
  <si>
    <t>ELI3-2</t>
  </si>
  <si>
    <t>elicitor-activated gene 3-2</t>
  </si>
  <si>
    <t>GDSL-like Lipase/Acylhydrolase superfamily protein</t>
  </si>
  <si>
    <t>basic helix-loop-helix (bHLH) DNA-binding superfamily protein</t>
  </si>
  <si>
    <t>Bifunctional inhibitor/lipid-transfer protein/seed storage 2S albumin superfamily protein</t>
  </si>
  <si>
    <t>Polyketide cyclase/dehydrase and lipid transport superfamily protein</t>
  </si>
  <si>
    <t>alpha/beta-Hydrolases superfamily protein</t>
  </si>
  <si>
    <t>AT5G44420</t>
  </si>
  <si>
    <t>PDF1.2</t>
  </si>
  <si>
    <t>plant defensin 1.2</t>
  </si>
  <si>
    <t>P-loop containing nucleoside triphosphate hydrolases superfamily protein</t>
  </si>
  <si>
    <t>Eukaryotic aspartyl protease family protein</t>
  </si>
  <si>
    <t>AT1G32350</t>
  </si>
  <si>
    <t>AOX1D</t>
  </si>
  <si>
    <t>alternative oxidase 1D</t>
  </si>
  <si>
    <t>AT1G69880</t>
  </si>
  <si>
    <t>TH8</t>
  </si>
  <si>
    <t>thioredoxin H-type 8</t>
  </si>
  <si>
    <t>Mannose-binding lectin superfamily protein</t>
  </si>
  <si>
    <t>Subtilase family protein</t>
  </si>
  <si>
    <t>AT4G36700</t>
  </si>
  <si>
    <t>RmlC-like cupins superfamily protein</t>
  </si>
  <si>
    <t>RING/U-box superfamily protein</t>
  </si>
  <si>
    <t>Protein kinase superfamily protein</t>
  </si>
  <si>
    <t>AT1G15520</t>
  </si>
  <si>
    <t>PDR12</t>
  </si>
  <si>
    <t>pleiotropic drug resistance 12</t>
  </si>
  <si>
    <t>AT1G52100</t>
  </si>
  <si>
    <t>AT3G22910</t>
  </si>
  <si>
    <t>ATPase E1-E2 type family protein / haloacid dehalogenase-like hydrolase family protein</t>
  </si>
  <si>
    <t>AT4G04490</t>
  </si>
  <si>
    <t>CRK36</t>
  </si>
  <si>
    <t>cysteine-rich RLK (RECEPTOR-like protein kinase) 36</t>
  </si>
  <si>
    <t>Peroxidase superfamily protein</t>
  </si>
  <si>
    <t>AT1G14250</t>
  </si>
  <si>
    <t>GDA1/CD39 nucleoside phosphatase family protein</t>
  </si>
  <si>
    <t>AT3G04720</t>
  </si>
  <si>
    <t>PR4</t>
  </si>
  <si>
    <t>pathogenesis-related 4</t>
  </si>
  <si>
    <t>AT2G45570</t>
  </si>
  <si>
    <t>CYP76C2</t>
  </si>
  <si>
    <t>AT2G26010</t>
  </si>
  <si>
    <t>PDF1.3</t>
  </si>
  <si>
    <t>plant defensin 1.3</t>
  </si>
  <si>
    <t>AT3G26830</t>
  </si>
  <si>
    <t>PAD3</t>
  </si>
  <si>
    <t>Cytochrome P450 superfamily protein</t>
  </si>
  <si>
    <t>Leucine-rich repeat protein kinase family protein</t>
  </si>
  <si>
    <t>Expressed protein</t>
  </si>
  <si>
    <t>AT1G07400</t>
  </si>
  <si>
    <t>HSP20-like chaperones superfamily protein</t>
  </si>
  <si>
    <t>UDP-Glycosyltransferase superfamily protein</t>
  </si>
  <si>
    <t>AT3G46660</t>
  </si>
  <si>
    <t>UGT76E12</t>
  </si>
  <si>
    <t>UDP-glucosyl transferase 76E12</t>
  </si>
  <si>
    <t>Tetratricopeptide repeat (TPR)-like superfamily protein</t>
  </si>
  <si>
    <t>Major facilitator superfamily protein</t>
  </si>
  <si>
    <t>AT1G61800</t>
  </si>
  <si>
    <t>GPT2</t>
  </si>
  <si>
    <t>glucose-6-phosphate/phosphate translocator 2</t>
  </si>
  <si>
    <t>Plant invertase/pectin methylesterase inhibitor superfamily protein</t>
  </si>
  <si>
    <t>HXXXD-type acyl-transferase family protein</t>
  </si>
  <si>
    <t>Terpenoid cyclases/Protein prenyltransferases superfamily protein</t>
  </si>
  <si>
    <t>Glycine-rich protein family</t>
  </si>
  <si>
    <t>AT3G49110</t>
  </si>
  <si>
    <t>PRXCA</t>
  </si>
  <si>
    <t>peroxidase CA</t>
  </si>
  <si>
    <t>NAD(P)-binding Rossmann-fold superfamily protein</t>
  </si>
  <si>
    <t>FAD/NAD(P)-binding oxidoreductase family protein</t>
  </si>
  <si>
    <t>AT1G43910</t>
  </si>
  <si>
    <t>AT2G35980</t>
  </si>
  <si>
    <t>YLS9</t>
  </si>
  <si>
    <t>Late embryogenesis abundant (LEA) hydroxyproline-rich glycoprotein family</t>
  </si>
  <si>
    <t>MATE efflux family protein</t>
  </si>
  <si>
    <t>AT3G25770</t>
  </si>
  <si>
    <t>AOC2</t>
  </si>
  <si>
    <t>allene oxide cyclase 2</t>
  </si>
  <si>
    <t>AT2G29460</t>
  </si>
  <si>
    <t>GSTU4</t>
  </si>
  <si>
    <t>glutathione S-transferase tau 4</t>
  </si>
  <si>
    <t>MBP1</t>
  </si>
  <si>
    <t>AT1G52040</t>
  </si>
  <si>
    <t>myrosinase-binding protein 1</t>
  </si>
  <si>
    <t>AT2G19900</t>
  </si>
  <si>
    <t>NADP-ME1</t>
  </si>
  <si>
    <t>NADP-malic enzyme 1</t>
  </si>
  <si>
    <t>AT5G52640</t>
  </si>
  <si>
    <t>HSP90.1</t>
  </si>
  <si>
    <t>heat shock protein 90</t>
  </si>
  <si>
    <t>Chitinase family protein</t>
  </si>
  <si>
    <t>Calcium-dependent lipid-binding (CaLB domain) family protein</t>
  </si>
  <si>
    <t>Glycosyltransferase family 61 protein</t>
  </si>
  <si>
    <t>Calcium-binding EF-hand family protein</t>
  </si>
  <si>
    <t>S-adenosyl-L-methionine-dependent methyltransferases superfamily protein</t>
  </si>
  <si>
    <t>AT3G63380</t>
  </si>
  <si>
    <t>S-locus lectin protein kinase family protein</t>
  </si>
  <si>
    <t>AT3G16530</t>
  </si>
  <si>
    <t>Legume lectin family protein</t>
  </si>
  <si>
    <t>Leucine-rich repeat (LRR) family protein</t>
  </si>
  <si>
    <t>Thioredoxin superfamily protein</t>
  </si>
  <si>
    <t>AT4G16260</t>
  </si>
  <si>
    <t>Glycosyl hydrolase superfamily protein</t>
  </si>
  <si>
    <t>AT3G13950</t>
  </si>
  <si>
    <t>AT4G11290</t>
  </si>
  <si>
    <t>Heavy metal transport/detoxification superfamily protein</t>
  </si>
  <si>
    <t>AT1G72520</t>
  </si>
  <si>
    <t>PLAT/LH2 domain-containing lipoxygenase family protein</t>
  </si>
  <si>
    <t>AT5G13080</t>
  </si>
  <si>
    <t>WRKY75</t>
  </si>
  <si>
    <t>WRKY DNA-binding protein 75</t>
  </si>
  <si>
    <t>AT5G25250</t>
  </si>
  <si>
    <t>SPFH/Band 7/PHB domain-containing membrane-associated protein family</t>
  </si>
  <si>
    <t>AT5G27420</t>
  </si>
  <si>
    <t>CNI1</t>
  </si>
  <si>
    <t>carbon/nitrogen insensitive 1</t>
  </si>
  <si>
    <t>Disease resistance protein (TIR-NBS class)</t>
  </si>
  <si>
    <t>Ras-related small GTP-binding family protein</t>
  </si>
  <si>
    <t>AT1G02930</t>
  </si>
  <si>
    <t>GSTF6</t>
  </si>
  <si>
    <t>glutathione S-transferase 6</t>
  </si>
  <si>
    <t>AT1G52690</t>
  </si>
  <si>
    <t>Late embryogenesis abundant protein (LEA) family protein</t>
  </si>
  <si>
    <t>VQ motif-containing protein</t>
  </si>
  <si>
    <t>AT4G37370</t>
  </si>
  <si>
    <t>CYP81D8</t>
  </si>
  <si>
    <t>Disease resistance protein (CC-NBS-LRR class) family</t>
  </si>
  <si>
    <t>FAD-binding Berberine family protein</t>
  </si>
  <si>
    <t>AT1G25275</t>
  </si>
  <si>
    <t>AT2G20560</t>
  </si>
  <si>
    <t>DNAJ heat shock family protein</t>
  </si>
  <si>
    <t>Protein kinase family protein with leucine-rich repeat domain</t>
  </si>
  <si>
    <t>calmodulin-binding family protein</t>
  </si>
  <si>
    <t>Plant invertase/pectin methylesterase inhibitor superfamily</t>
  </si>
  <si>
    <t>Chaperone DnaJ-domain superfamily protein</t>
  </si>
  <si>
    <t>Proline-rich extensin-like family protein</t>
  </si>
  <si>
    <t>AT1G02920</t>
  </si>
  <si>
    <t>GSTF7</t>
  </si>
  <si>
    <t>glutathione S-transferase 7</t>
  </si>
  <si>
    <t>PLATZ transcription factor family protein</t>
  </si>
  <si>
    <t>AT5G50760</t>
  </si>
  <si>
    <t>SAUR-like auxin-responsive protein family</t>
  </si>
  <si>
    <t>AT1G60960</t>
  </si>
  <si>
    <t>IRT3</t>
  </si>
  <si>
    <t>iron regulated transporter 3</t>
  </si>
  <si>
    <t>SOUL heme-binding family protein</t>
  </si>
  <si>
    <t>AT3G09350</t>
  </si>
  <si>
    <t>Fes1A</t>
  </si>
  <si>
    <t>AMP-dependent synthetase and ligase family protein</t>
  </si>
  <si>
    <t>AT4G15390</t>
  </si>
  <si>
    <t>AT2G29490</t>
  </si>
  <si>
    <t>GSTU1</t>
  </si>
  <si>
    <t>glutathione S-transferase TAU 1</t>
  </si>
  <si>
    <t>Protein phosphatase 2C family protein</t>
  </si>
  <si>
    <t>Adenine nucleotide alpha hydrolases-like superfamily protein</t>
  </si>
  <si>
    <t>Low temperature and salt responsive protein family</t>
  </si>
  <si>
    <t>Thiamine pyrophosphate dependent pyruvate decarboxylase family protein</t>
  </si>
  <si>
    <t>AT2G38470</t>
  </si>
  <si>
    <t>WRKY33</t>
  </si>
  <si>
    <t>WRKY DNA-binding protein 33</t>
  </si>
  <si>
    <t>AT3G09270</t>
  </si>
  <si>
    <t>GSTU8</t>
  </si>
  <si>
    <t>glutathione S-transferase TAU 8</t>
  </si>
  <si>
    <t>CHI</t>
  </si>
  <si>
    <t>AT2G43570</t>
  </si>
  <si>
    <t>AT3G18080</t>
  </si>
  <si>
    <t>BGLU44</t>
  </si>
  <si>
    <t>B-S glucosidase 44</t>
  </si>
  <si>
    <t>Auxin-responsive family protein</t>
  </si>
  <si>
    <t>AT2G34430</t>
  </si>
  <si>
    <t>LHB1B1</t>
  </si>
  <si>
    <t>light-harvesting chlorophyll-protein complex II subunit B1</t>
  </si>
  <si>
    <t>AT2G43610</t>
  </si>
  <si>
    <t>Disease resistance protein (TIR-NBS-LRR class) family</t>
  </si>
  <si>
    <t>AT3G26740</t>
  </si>
  <si>
    <t>CCL</t>
  </si>
  <si>
    <t>CCR-like</t>
  </si>
  <si>
    <t>Pentatricopeptide repeat (PPR) superfamily protein</t>
  </si>
  <si>
    <t>AT3G24495</t>
  </si>
  <si>
    <t>MSH7</t>
  </si>
  <si>
    <t>MUTS homolog 7</t>
  </si>
  <si>
    <t>F-box/RNI-like/FBD-like domains-containing protein</t>
  </si>
  <si>
    <t>RING/FYVE/PHD zinc finger superfamily protein</t>
  </si>
  <si>
    <t>Zinc finger C-x8-C-x5-C-x3-H type family protein</t>
  </si>
  <si>
    <t>AT3G56970</t>
  </si>
  <si>
    <t>BHLH038</t>
  </si>
  <si>
    <t>AT1G70820</t>
  </si>
  <si>
    <t>AT1G71990</t>
  </si>
  <si>
    <t>FUT13</t>
  </si>
  <si>
    <t>fucosyltransferase 13</t>
  </si>
  <si>
    <t>AT5G05640</t>
  </si>
  <si>
    <t>nucleoprotein-related</t>
  </si>
  <si>
    <t>AT1G18710</t>
  </si>
  <si>
    <t>MYB47</t>
  </si>
  <si>
    <t>myb domain protein 47</t>
  </si>
  <si>
    <t>AT2G29480</t>
  </si>
  <si>
    <t>GSTU2</t>
  </si>
  <si>
    <t>glutathione S-transferase tau 2</t>
  </si>
  <si>
    <t>AT1G69380</t>
  </si>
  <si>
    <t>Protein of unknown function (DUF155)</t>
  </si>
  <si>
    <t>Ankyrin repeat family protein</t>
  </si>
  <si>
    <t>AT5G38850</t>
  </si>
  <si>
    <t>Disease resistance protein (TIR-NBS-LRR class)</t>
  </si>
  <si>
    <t>AT3G48640</t>
  </si>
  <si>
    <t>RNA-binding KH domain-containing protein</t>
  </si>
  <si>
    <t>AT5G36910</t>
  </si>
  <si>
    <t>THI2.2</t>
  </si>
  <si>
    <t>thionin 2.2</t>
  </si>
  <si>
    <t>AT5G45820</t>
  </si>
  <si>
    <t>CIPK20</t>
  </si>
  <si>
    <t>CBL-interacting protein kinase 20</t>
  </si>
  <si>
    <t>AT1G51520</t>
  </si>
  <si>
    <t>RNA-binding (RRM/RBD/RNP motifs) family protein</t>
  </si>
  <si>
    <t>AT2G36790</t>
  </si>
  <si>
    <t>UGT73C6</t>
  </si>
  <si>
    <t>UDP-glucosyl transferase 73C6</t>
  </si>
  <si>
    <t>AT5G44120</t>
  </si>
  <si>
    <t>CRA1</t>
  </si>
  <si>
    <t>AT3G47090</t>
  </si>
  <si>
    <t>AT3G57580</t>
  </si>
  <si>
    <t>F-box and associated interaction domains-containing protein</t>
  </si>
  <si>
    <t>AT3G46370</t>
  </si>
  <si>
    <t>AT5G38040</t>
  </si>
  <si>
    <t>AT2G42730</t>
  </si>
  <si>
    <t>F-box family protein</t>
  </si>
  <si>
    <t>AT5G11470</t>
  </si>
  <si>
    <t>bromo-adjacent homology (BAH) domain-containing protein</t>
  </si>
  <si>
    <t>AT4G21670</t>
  </si>
  <si>
    <t>CPL1</t>
  </si>
  <si>
    <t>C-terminal domain phosphatase-like 1</t>
  </si>
  <si>
    <t>AT2G01860</t>
  </si>
  <si>
    <t>EMB975</t>
  </si>
  <si>
    <t>AT4G10600</t>
  </si>
  <si>
    <t>AT1G61400</t>
  </si>
  <si>
    <t>AT5G25280</t>
  </si>
  <si>
    <t>serine-rich protein-related</t>
  </si>
  <si>
    <t>AT3G44713</t>
  </si>
  <si>
    <t>AT1G77960</t>
  </si>
  <si>
    <t>AT5G44980</t>
  </si>
  <si>
    <t>AT5G37750</t>
  </si>
  <si>
    <t>AT1G52990</t>
  </si>
  <si>
    <t>thioredoxin family protein</t>
  </si>
  <si>
    <t>AT3G54160</t>
  </si>
  <si>
    <t>RNI-like superfamily protein</t>
  </si>
  <si>
    <t>Wild-type FPKM</t>
  </si>
  <si>
    <t>FDR-adjusted p-value</t>
  </si>
  <si>
    <t>Symbol</t>
  </si>
  <si>
    <t>Fold change based on FPKMs from 3 biological replicates. Significance based on Benjamini-Hochberg correction for multiple-testing, p &lt; 0.05 adjusted by the False Discovery Rate (FDR).</t>
  </si>
  <si>
    <t>Order based on fold change.</t>
  </si>
  <si>
    <t>log2(fold change)</t>
  </si>
  <si>
    <t>Short description</t>
  </si>
  <si>
    <t>AT5G53060</t>
  </si>
  <si>
    <t>Late embryogenesis abundant protein, group 6</t>
  </si>
  <si>
    <t>chitinase, putative</t>
  </si>
  <si>
    <t>cytochrome P450, family 81, subfamily D, polypeptide 8</t>
  </si>
  <si>
    <t>cytochrome P450, family 76, subfamily C, polypeptide 2</t>
  </si>
  <si>
    <t>Polynucleotidyl transferase, ribonuclease H-like superfamily protein</t>
  </si>
  <si>
    <t>phosphoglucomutase, putative / glucose phosphomutase, putative</t>
  </si>
  <si>
    <t>AT2G26020</t>
  </si>
  <si>
    <t>PDF1.2b</t>
  </si>
  <si>
    <t>plant defensin 1.2b</t>
  </si>
  <si>
    <t>AT1G52390</t>
  </si>
  <si>
    <t>AT4G25200</t>
  </si>
  <si>
    <t>HSP23.6-MITO</t>
  </si>
  <si>
    <t>mitochondrion-localized small heat shock protein 23.6</t>
  </si>
  <si>
    <t>AT2G22820</t>
  </si>
  <si>
    <t>AT3G01345</t>
  </si>
  <si>
    <t>AT1G48130</t>
  </si>
  <si>
    <t>PER1</t>
  </si>
  <si>
    <t>1-cysteine peroxiredoxin 1</t>
  </si>
  <si>
    <t>AT2G38823</t>
  </si>
  <si>
    <t>AT4G12735</t>
  </si>
  <si>
    <t>AT2G15010</t>
  </si>
  <si>
    <t>Plant thionin</t>
  </si>
  <si>
    <t>AT4G27150</t>
  </si>
  <si>
    <t>SESA2</t>
  </si>
  <si>
    <t>seed storage albumin 2</t>
  </si>
  <si>
    <t>AT3G03847</t>
  </si>
  <si>
    <t>AT1G53540</t>
  </si>
  <si>
    <t>AT5G12030</t>
  </si>
  <si>
    <t>HSP17.6A</t>
  </si>
  <si>
    <t>heat shock protein 17.6A</t>
  </si>
  <si>
    <t>AT1G71000</t>
  </si>
  <si>
    <t>AT3G21380</t>
  </si>
  <si>
    <t>AT4G25380</t>
  </si>
  <si>
    <t>SAP10</t>
  </si>
  <si>
    <t>stress-associated protein 10</t>
  </si>
  <si>
    <t>AT5G35660</t>
  </si>
  <si>
    <t>AT5G12020</t>
  </si>
  <si>
    <t>HSP17.6II</t>
  </si>
  <si>
    <t>17.6 kDa class II heat shock protein</t>
  </si>
  <si>
    <t>AT3G21720</t>
  </si>
  <si>
    <t>ICL</t>
  </si>
  <si>
    <t>isocitrate lyase</t>
  </si>
  <si>
    <t>AT5G40430</t>
  </si>
  <si>
    <t>MYB22</t>
  </si>
  <si>
    <t>myb domain protein 22</t>
  </si>
  <si>
    <t>AT3G46230</t>
  </si>
  <si>
    <t>HSP17.4</t>
  </si>
  <si>
    <t>heat shock protein 17.4</t>
  </si>
  <si>
    <t>AT4G28775</t>
  </si>
  <si>
    <t>AT4G20810</t>
  </si>
  <si>
    <t>transcription initiation factor IIE (TFIIE) alpha subunit family protein / general transcription factor TFIIE family protein</t>
  </si>
  <si>
    <t>AT5G14110</t>
  </si>
  <si>
    <t>Protein of unknown function (DUF 3339)</t>
  </si>
  <si>
    <t>AT5G61160</t>
  </si>
  <si>
    <t>AACT1</t>
  </si>
  <si>
    <t>anthocyanin 5-aromatic acyltransferase 1</t>
  </si>
  <si>
    <t>AT5G10140</t>
  </si>
  <si>
    <t>FLC</t>
  </si>
  <si>
    <t>K-box region and MADS-box transcription factor family protein</t>
  </si>
  <si>
    <t>AT4G27140</t>
  </si>
  <si>
    <t>SESA1</t>
  </si>
  <si>
    <t>seed storage albumin 1</t>
  </si>
  <si>
    <t>AT3G46080</t>
  </si>
  <si>
    <t>C2H2-type zinc finger family protein</t>
  </si>
  <si>
    <t>AT1G54870</t>
  </si>
  <si>
    <t>AT2G30770</t>
  </si>
  <si>
    <t>CYP71A13</t>
  </si>
  <si>
    <t>cytochrome P450, family 71, subfamily A, polypeptide 13</t>
  </si>
  <si>
    <t>AT1G17180</t>
  </si>
  <si>
    <t>GSTU25</t>
  </si>
  <si>
    <t>glutathione S-transferase TAU 25</t>
  </si>
  <si>
    <t>AT3G25250</t>
  </si>
  <si>
    <t>AGC2-1</t>
  </si>
  <si>
    <t>AGC (cAMP-dependent, cGMP-dependent and protein kinase C) kinase family protein</t>
  </si>
  <si>
    <t>AT4G38300</t>
  </si>
  <si>
    <t>glycosyl hydrolase family 10 protein</t>
  </si>
  <si>
    <t>AT4G08555</t>
  </si>
  <si>
    <t>AT5G59170</t>
  </si>
  <si>
    <t>AT1G70440</t>
  </si>
  <si>
    <t>SRO3</t>
  </si>
  <si>
    <t>similar to RCD one 3</t>
  </si>
  <si>
    <t>AT2G41730</t>
  </si>
  <si>
    <t>AT1G71530</t>
  </si>
  <si>
    <t>AT4G15236</t>
  </si>
  <si>
    <t>ABC-2 and Plant PDR ABC-type transporter family protein</t>
  </si>
  <si>
    <t>AT2G29500</t>
  </si>
  <si>
    <t>AT5G05410</t>
  </si>
  <si>
    <t>DREB2A</t>
  </si>
  <si>
    <t>DRE-binding protein 2A</t>
  </si>
  <si>
    <t>AT2G42560</t>
  </si>
  <si>
    <t>late embryogenesis abundant domain-containing protein / LEA domain-containing protein</t>
  </si>
  <si>
    <t>AT4G08770</t>
  </si>
  <si>
    <t>AT5G51440</t>
  </si>
  <si>
    <t>AT4G39403</t>
  </si>
  <si>
    <t>PLS</t>
  </si>
  <si>
    <t>polaris</t>
  </si>
  <si>
    <t>AT1G03880</t>
  </si>
  <si>
    <t>CRU2</t>
  </si>
  <si>
    <t>cruciferin 2</t>
  </si>
  <si>
    <t>AT2G46240</t>
  </si>
  <si>
    <t>BAG6</t>
  </si>
  <si>
    <t>BCL-2-associated athanogene 6</t>
  </si>
  <si>
    <t>AT1G21240</t>
  </si>
  <si>
    <t>WAK3</t>
  </si>
  <si>
    <t>wall associated kinase 3</t>
  </si>
  <si>
    <t>AT3G28210</t>
  </si>
  <si>
    <t>PMZ</t>
  </si>
  <si>
    <t>zinc finger (AN1-like) family protein</t>
  </si>
  <si>
    <t>AT3G20210</t>
  </si>
  <si>
    <t>DELTA-VPE</t>
  </si>
  <si>
    <t>delta vacuolar processing enzyme</t>
  </si>
  <si>
    <t>AT2G15490</t>
  </si>
  <si>
    <t>UGT73B4</t>
  </si>
  <si>
    <t>UDP-glycosyltransferase 73B4</t>
  </si>
  <si>
    <t>AT5G65080</t>
  </si>
  <si>
    <t>MAF5</t>
  </si>
  <si>
    <t>AT2G18193</t>
  </si>
  <si>
    <t>AT2G35300</t>
  </si>
  <si>
    <t>LEA18</t>
  </si>
  <si>
    <t>Late embryogenesis abundant protein, group 1 protein</t>
  </si>
  <si>
    <t>AT2G26150</t>
  </si>
  <si>
    <t>HSFA2</t>
  </si>
  <si>
    <t>heat shock transcription factor A2</t>
  </si>
  <si>
    <t>AT4G33070</t>
  </si>
  <si>
    <t>AT3G51490</t>
  </si>
  <si>
    <t>TMT3</t>
  </si>
  <si>
    <t>tonoplast monosaccharide transporter3</t>
  </si>
  <si>
    <t>AT3G58150</t>
  </si>
  <si>
    <t>Optic atrophy 3 protein (OPA3)</t>
  </si>
  <si>
    <t>AT2G32020</t>
  </si>
  <si>
    <t>AT2G41240</t>
  </si>
  <si>
    <t>BHLH100</t>
  </si>
  <si>
    <t>basic helix-loop-helix protein 100</t>
  </si>
  <si>
    <t>AT1G52560</t>
  </si>
  <si>
    <t>AT2G47000</t>
  </si>
  <si>
    <t>ABCB4</t>
  </si>
  <si>
    <t>ATP binding cassette subfamily B4</t>
  </si>
  <si>
    <t>AT5G42380</t>
  </si>
  <si>
    <t>CML37</t>
  </si>
  <si>
    <t>calmodulin like 37</t>
  </si>
  <si>
    <t>AT1G56650</t>
  </si>
  <si>
    <t>PAP1</t>
  </si>
  <si>
    <t>production of anthocyanin pigment 1</t>
  </si>
  <si>
    <t>AT1G67460</t>
  </si>
  <si>
    <t>Minichromosome maintenance (MCM2/3/5) family protein</t>
  </si>
  <si>
    <t>AT3G15670</t>
  </si>
  <si>
    <t>AT2G26560</t>
  </si>
  <si>
    <t>PLA2A</t>
  </si>
  <si>
    <t>phospholipase A 2A</t>
  </si>
  <si>
    <t>AT1G02520</t>
  </si>
  <si>
    <t>PGP11</t>
  </si>
  <si>
    <t>P-glycoprotein 11</t>
  </si>
  <si>
    <t>AT1G05680</t>
  </si>
  <si>
    <t>UGT74E2</t>
  </si>
  <si>
    <t>Uridine diphosphate glycosyltransferase 74E2</t>
  </si>
  <si>
    <t>AT1G69710</t>
  </si>
  <si>
    <t>Regulator of chromosome condensation (RCC1) family with FYVE zinc finger domain</t>
  </si>
  <si>
    <t>AT3G26460</t>
  </si>
  <si>
    <t>AT1G61440</t>
  </si>
  <si>
    <t>AT1G56250</t>
  </si>
  <si>
    <t>PP2-B14</t>
  </si>
  <si>
    <t>phloem protein 2-B14</t>
  </si>
  <si>
    <t>AT5G55370</t>
  </si>
  <si>
    <t>MBOAT (membrane bound O-acyl transferase) family protein</t>
  </si>
  <si>
    <t>AT2G43590</t>
  </si>
  <si>
    <t>AT3G04360</t>
  </si>
  <si>
    <t>AT1G68120</t>
  </si>
  <si>
    <t>BPC3</t>
  </si>
  <si>
    <t>basic pentacysteine 3</t>
  </si>
  <si>
    <t>AT5G14730</t>
  </si>
  <si>
    <t>AT5G62480</t>
  </si>
  <si>
    <t>GSTU9</t>
  </si>
  <si>
    <t>glutathione S-transferase tau 9</t>
  </si>
  <si>
    <t>AT1G15125</t>
  </si>
  <si>
    <t>AT2G36750</t>
  </si>
  <si>
    <t>UGT73C1</t>
  </si>
  <si>
    <t>UDP-glucosyl transferase 73C1</t>
  </si>
  <si>
    <t>AT3G50930</t>
  </si>
  <si>
    <t>BCS1</t>
  </si>
  <si>
    <t>cytochrome BC1 synthesis</t>
  </si>
  <si>
    <t>AT5G58840</t>
  </si>
  <si>
    <t>AT2G04050</t>
  </si>
  <si>
    <t>AT5G11412</t>
  </si>
  <si>
    <t>AT3G56980</t>
  </si>
  <si>
    <t>BHLH039</t>
  </si>
  <si>
    <t>AT1G13520</t>
  </si>
  <si>
    <t>Protein of unknown function (DUF1262)</t>
  </si>
  <si>
    <t>AT1G21550</t>
  </si>
  <si>
    <t>AT2G04070</t>
  </si>
  <si>
    <t>AT5G57010</t>
  </si>
  <si>
    <t>AT2G15880</t>
  </si>
  <si>
    <t>AT3G50260</t>
  </si>
  <si>
    <t>CEJ1</t>
  </si>
  <si>
    <t>cooperatively regulated by ethylene and jasmonate 1</t>
  </si>
  <si>
    <t>AT5G44440</t>
  </si>
  <si>
    <t>AT4G13560</t>
  </si>
  <si>
    <t>UNE15</t>
  </si>
  <si>
    <t>AT3G16330</t>
  </si>
  <si>
    <t>AT1G05575</t>
  </si>
  <si>
    <t>AT2G03760</t>
  </si>
  <si>
    <t>SOT12</t>
  </si>
  <si>
    <t>sulphotransferase 12</t>
  </si>
  <si>
    <t>AT1G67810</t>
  </si>
  <si>
    <t>SUFE2</t>
  </si>
  <si>
    <t>sulfur E2</t>
  </si>
  <si>
    <t>AT1G74310</t>
  </si>
  <si>
    <t>HSP101</t>
  </si>
  <si>
    <t>heat shock protein 101</t>
  </si>
  <si>
    <t>AT4G10200</t>
  </si>
  <si>
    <t>TTF-type zinc finger protein with HAT dimerisation domain</t>
  </si>
  <si>
    <t>AT1G74590</t>
  </si>
  <si>
    <t>GSTU10</t>
  </si>
  <si>
    <t>glutathione S-transferase TAU 10</t>
  </si>
  <si>
    <t>AT5G03860</t>
  </si>
  <si>
    <t>MLS</t>
  </si>
  <si>
    <t>malate synthase</t>
  </si>
  <si>
    <t>AT3G19615</t>
  </si>
  <si>
    <t>AT1G56240</t>
  </si>
  <si>
    <t>PP2-B13</t>
  </si>
  <si>
    <t>phloem protein 2-B13</t>
  </si>
  <si>
    <t>AT1G09260</t>
  </si>
  <si>
    <t>AT1G26380</t>
  </si>
  <si>
    <t>AT1G07485</t>
  </si>
  <si>
    <t>AT3G51180</t>
  </si>
  <si>
    <t>AT5G10210</t>
  </si>
  <si>
    <t>AT2G21640</t>
  </si>
  <si>
    <t>AT5G45340</t>
  </si>
  <si>
    <t>CYP707A3</t>
  </si>
  <si>
    <t>cytochrome P450, family 707, subfamily A, polypeptide 3</t>
  </si>
  <si>
    <t>AT1G05675</t>
  </si>
  <si>
    <t>AT1G47395</t>
  </si>
  <si>
    <t>AT5G10695</t>
  </si>
  <si>
    <t>AT5G40010</t>
  </si>
  <si>
    <t>AATP1</t>
  </si>
  <si>
    <t>AAA-ATPase 1</t>
  </si>
  <si>
    <t>AT3G03370</t>
  </si>
  <si>
    <t>AT5G24290</t>
  </si>
  <si>
    <t>Vacuolar iron transporter (VIT) family protein</t>
  </si>
  <si>
    <t>AT1G69930</t>
  </si>
  <si>
    <t>GSTU11</t>
  </si>
  <si>
    <t>glutathione S-transferase TAU 11</t>
  </si>
  <si>
    <t>AT1G18990</t>
  </si>
  <si>
    <t>Protein of unknown function, DUF593</t>
  </si>
  <si>
    <t>AT5G11100</t>
  </si>
  <si>
    <t>SYTD</t>
  </si>
  <si>
    <t>AT3G53800</t>
  </si>
  <si>
    <t>Fes1B</t>
  </si>
  <si>
    <t>AT2G36780</t>
  </si>
  <si>
    <t>AT2G32210</t>
  </si>
  <si>
    <t>AT1G47400</t>
  </si>
  <si>
    <t>AT3G54150</t>
  </si>
  <si>
    <t>AT5G35735</t>
  </si>
  <si>
    <t>AT3G26790</t>
  </si>
  <si>
    <t>FUS3</t>
  </si>
  <si>
    <t>AP2/B3-like transcriptional factor family protein</t>
  </si>
  <si>
    <t>AT2G17690</t>
  </si>
  <si>
    <t>SDC</t>
  </si>
  <si>
    <t>F-box family protein with a domain of unknown function (DUF295)</t>
  </si>
  <si>
    <t>AT5G41820</t>
  </si>
  <si>
    <t>RGTA2</t>
  </si>
  <si>
    <t>RAB geranylgeranyl transferase alpha subunit 2</t>
  </si>
  <si>
    <t>AT4G01360</t>
  </si>
  <si>
    <t>AT1G78340</t>
  </si>
  <si>
    <t>GSTU22</t>
  </si>
  <si>
    <t>glutathione S-transferase TAU 22</t>
  </si>
  <si>
    <t>AT2G23110</t>
  </si>
  <si>
    <t>AT4G12500</t>
  </si>
  <si>
    <t>AT1G56300</t>
  </si>
  <si>
    <t>AT4G03490</t>
  </si>
  <si>
    <t>AT4G27970</t>
  </si>
  <si>
    <t>SLAH2</t>
  </si>
  <si>
    <t>SLAC1 homologue 2</t>
  </si>
  <si>
    <t>AT1G61340</t>
  </si>
  <si>
    <t>AT4G27440</t>
  </si>
  <si>
    <t>PORB</t>
  </si>
  <si>
    <t>protochlorophyllide oxidoreductase B</t>
  </si>
  <si>
    <t>AT3G02480</t>
  </si>
  <si>
    <t>AT2G32030</t>
  </si>
  <si>
    <t>AT1G22380</t>
  </si>
  <si>
    <t>UGT85A3</t>
  </si>
  <si>
    <t>UDP-glucosyl transferase 85A3</t>
  </si>
  <si>
    <t>AT1G17170</t>
  </si>
  <si>
    <t>GSTU24</t>
  </si>
  <si>
    <t>glutathione S-transferase TAU 24</t>
  </si>
  <si>
    <t>AT1G15825</t>
  </si>
  <si>
    <t>hydroxyproline-rich glycoprotein family protein</t>
  </si>
  <si>
    <t>AT5G16960</t>
  </si>
  <si>
    <t>Zinc-binding dehydrogenase family protein</t>
  </si>
  <si>
    <t>AT5G02200</t>
  </si>
  <si>
    <t>FHL</t>
  </si>
  <si>
    <t>far-red-elongated hypocotyl1-like</t>
  </si>
  <si>
    <t>AT3G23550</t>
  </si>
  <si>
    <t>AT3G17520</t>
  </si>
  <si>
    <t>AT1G66090</t>
  </si>
  <si>
    <t>AT1G22570</t>
  </si>
  <si>
    <t>AT1G02670</t>
  </si>
  <si>
    <t>AT1G61470</t>
  </si>
  <si>
    <t>AT1G53625</t>
  </si>
  <si>
    <t>AT2G27389</t>
  </si>
  <si>
    <t>AT4G38700</t>
  </si>
  <si>
    <t>Disease resistance-responsive (dirigent-like protein) family protein</t>
  </si>
  <si>
    <t>AT1G19020</t>
  </si>
  <si>
    <t>AT5G01380</t>
  </si>
  <si>
    <t>Homeodomain-like superfamily protein</t>
  </si>
  <si>
    <t>AT1G14870</t>
  </si>
  <si>
    <t>PCR2</t>
  </si>
  <si>
    <t>PLANT CADMIUM RESISTANCE 2</t>
  </si>
  <si>
    <t>AT1G64110</t>
  </si>
  <si>
    <t>AT2G13660</t>
  </si>
  <si>
    <t>AT5G22140</t>
  </si>
  <si>
    <t>AT1G75960</t>
  </si>
  <si>
    <t>AT2G36800</t>
  </si>
  <si>
    <t>DOGT1</t>
  </si>
  <si>
    <t>don-glucosyltransferase 1</t>
  </si>
  <si>
    <t>AT1G02620</t>
  </si>
  <si>
    <t>AT5G59820</t>
  </si>
  <si>
    <t>RHL41</t>
  </si>
  <si>
    <t>AT1G16400</t>
  </si>
  <si>
    <t>CYP79F2</t>
  </si>
  <si>
    <t>cytochrome P450, family 79, subfamily F, polypeptide 2</t>
  </si>
  <si>
    <t>AT4G30660</t>
  </si>
  <si>
    <t>AT4G39670</t>
  </si>
  <si>
    <t>Glycolipid transfer protein (GLTP) family protein</t>
  </si>
  <si>
    <t>AT1G72416</t>
  </si>
  <si>
    <t>AT5G13210</t>
  </si>
  <si>
    <t>Uncharacterised conserved protein UCP015417,  vWA</t>
  </si>
  <si>
    <t>AT4G35180</t>
  </si>
  <si>
    <t>LHT7</t>
  </si>
  <si>
    <t>LYS/HIS transporter 7</t>
  </si>
  <si>
    <t>AT1G18265</t>
  </si>
  <si>
    <t>AT2G46400</t>
  </si>
  <si>
    <t>WRKY46</t>
  </si>
  <si>
    <t>WRKY DNA-binding protein 46</t>
  </si>
  <si>
    <t>AT4G37030</t>
  </si>
  <si>
    <t>AT1G16030</t>
  </si>
  <si>
    <t>Hsp70b</t>
  </si>
  <si>
    <t>heat shock protein 70B</t>
  </si>
  <si>
    <t>AT5G44160</t>
  </si>
  <si>
    <t>NUC</t>
  </si>
  <si>
    <t>C2H2-like zinc finger protein</t>
  </si>
  <si>
    <t>AT4G25480</t>
  </si>
  <si>
    <t>DREB1A</t>
  </si>
  <si>
    <t>dehydration response element B1A</t>
  </si>
  <si>
    <t>AT1G33720</t>
  </si>
  <si>
    <t>CYP76C6</t>
  </si>
  <si>
    <t>cytochrome P450, family 76, subfamily C, polypeptide 6</t>
  </si>
  <si>
    <t>AT1G62770</t>
  </si>
  <si>
    <t>AT1G78600</t>
  </si>
  <si>
    <t>LZF1</t>
  </si>
  <si>
    <t>light-regulated zinc finger protein 1</t>
  </si>
  <si>
    <t>AT5G26340</t>
  </si>
  <si>
    <t>MSS1</t>
  </si>
  <si>
    <t>AT5G05340</t>
  </si>
  <si>
    <t>AT1G26410</t>
  </si>
  <si>
    <t>AT5G43440</t>
  </si>
  <si>
    <t>AT2G15890</t>
  </si>
  <si>
    <t>MEE14</t>
  </si>
  <si>
    <t>maternal effect embryo arrest 14</t>
  </si>
  <si>
    <t>AT1G30755</t>
  </si>
  <si>
    <t>Protein of unknown function (DUF668)</t>
  </si>
  <si>
    <t>AT1G51940</t>
  </si>
  <si>
    <t>protein kinase family protein / peptidoglycan-binding LysM domain-containing protein</t>
  </si>
  <si>
    <t>AT2G43920</t>
  </si>
  <si>
    <t>HOL2</t>
  </si>
  <si>
    <t>AT1G66700</t>
  </si>
  <si>
    <t>PXMT1</t>
  </si>
  <si>
    <t>AT3G29320</t>
  </si>
  <si>
    <t>Glycosyl transferase, family 35</t>
  </si>
  <si>
    <t>AT5G52940</t>
  </si>
  <si>
    <t>Protein of unknown function (DUF295)</t>
  </si>
  <si>
    <t>AT5G66640</t>
  </si>
  <si>
    <t>DAR3</t>
  </si>
  <si>
    <t>DA1-related protein 3</t>
  </si>
  <si>
    <t>AT1G05300</t>
  </si>
  <si>
    <t>ZIP5</t>
  </si>
  <si>
    <t>zinc transporter 5 precursor</t>
  </si>
  <si>
    <t>AT2G33830</t>
  </si>
  <si>
    <t>Dormancy/auxin associated family protein</t>
  </si>
  <si>
    <t>AT1G80420</t>
  </si>
  <si>
    <t>ATXRCC1</t>
  </si>
  <si>
    <t>BRCT domain-containing DNA repair protein</t>
  </si>
  <si>
    <t>AT1G64310</t>
  </si>
  <si>
    <t>AT3G50700</t>
  </si>
  <si>
    <t>IDD2</t>
  </si>
  <si>
    <t>indeterminate(ID)-domain 2</t>
  </si>
  <si>
    <t>AT1G67520</t>
  </si>
  <si>
    <t>lectin protein kinase family protein</t>
  </si>
  <si>
    <t>AT2G03530</t>
  </si>
  <si>
    <t>UPS2</t>
  </si>
  <si>
    <t>ureide permease 2</t>
  </si>
  <si>
    <t>AT1G10040</t>
  </si>
  <si>
    <t>AT4G23240</t>
  </si>
  <si>
    <t>CRK16</t>
  </si>
  <si>
    <t>cysteine-rich RLK (RECEPTOR-like protein kinase) 16</t>
  </si>
  <si>
    <t>AT5G26270</t>
  </si>
  <si>
    <t>AT1G45163</t>
  </si>
  <si>
    <t>AT2G14247</t>
  </si>
  <si>
    <t>AT1G76650</t>
  </si>
  <si>
    <t>CML38</t>
  </si>
  <si>
    <t>calmodulin-like 38</t>
  </si>
  <si>
    <t>AT2G36770</t>
  </si>
  <si>
    <t>AT2G27690</t>
  </si>
  <si>
    <t>CYP94C1</t>
  </si>
  <si>
    <t>cytochrome P450, family 94, subfamily C, polypeptide 1</t>
  </si>
  <si>
    <t>AT1G06160</t>
  </si>
  <si>
    <t>ORA59</t>
  </si>
  <si>
    <t>octadecanoid-responsive Arabidopsis AP2/ERF 59</t>
  </si>
  <si>
    <t>AT2G30750</t>
  </si>
  <si>
    <t>CYP71A12</t>
  </si>
  <si>
    <t>cytochrome P450, family 71, subfamily A, polypeptide 12</t>
  </si>
  <si>
    <t>AT1G64320</t>
  </si>
  <si>
    <t>myosin heavy chain-related</t>
  </si>
  <si>
    <t>AT1G23060</t>
  </si>
  <si>
    <t>AT2G41260</t>
  </si>
  <si>
    <t>M17</t>
  </si>
  <si>
    <t>glycine-rich protein / late embryogenesis abundant protein (M17)</t>
  </si>
  <si>
    <t>AT1G61280</t>
  </si>
  <si>
    <t>Phosphatidylinositol N-acetylglucosaminyltransferase, GPI19/PIG-P subunit</t>
  </si>
  <si>
    <t>AT2G15480</t>
  </si>
  <si>
    <t>UGT73B5</t>
  </si>
  <si>
    <t>UDP-glucosyl transferase 73B5</t>
  </si>
  <si>
    <t>AT2G18969</t>
  </si>
  <si>
    <t>AT4G23840</t>
  </si>
  <si>
    <t>AT3G61190</t>
  </si>
  <si>
    <t>BAP1</t>
  </si>
  <si>
    <t>BON association protein 1</t>
  </si>
  <si>
    <t>AT3G28580</t>
  </si>
  <si>
    <t>AT5G23810</t>
  </si>
  <si>
    <t>AAP7</t>
  </si>
  <si>
    <t>amino acid permease 7</t>
  </si>
  <si>
    <t>AT1G26420</t>
  </si>
  <si>
    <t>AT5G01550</t>
  </si>
  <si>
    <t>LECRKA4.2</t>
  </si>
  <si>
    <t>lectin receptor kinase a4</t>
  </si>
  <si>
    <t>AT2G27380</t>
  </si>
  <si>
    <t>EPR1</t>
  </si>
  <si>
    <t>extensin proline-rich 1</t>
  </si>
  <si>
    <t>AT1G18330</t>
  </si>
  <si>
    <t>AT4G12900</t>
  </si>
  <si>
    <t>Gamma interferon responsive lysosomal thiol (GILT) reductase family protein</t>
  </si>
  <si>
    <t>AT4G23200</t>
  </si>
  <si>
    <t>CRK12</t>
  </si>
  <si>
    <t>cysteine-rich RLK (RECEPTOR-like protein kinase) 12</t>
  </si>
  <si>
    <t>AT5G41750</t>
  </si>
  <si>
    <t>AT5G64860</t>
  </si>
  <si>
    <t>DPE1</t>
  </si>
  <si>
    <t>disproportionating enzyme</t>
  </si>
  <si>
    <t>AT5G41740</t>
  </si>
  <si>
    <t>AT5G08240</t>
  </si>
  <si>
    <t>AT1G28330</t>
  </si>
  <si>
    <t>DYL1</t>
  </si>
  <si>
    <t>dormancy-associated protein-like 1</t>
  </si>
  <si>
    <t>AT5G63810</t>
  </si>
  <si>
    <t>BGAL10</t>
  </si>
  <si>
    <t>beta-galactosidase 10</t>
  </si>
  <si>
    <t>AT4G14270</t>
  </si>
  <si>
    <t>AT1G78460</t>
  </si>
  <si>
    <t>AT1G72660</t>
  </si>
  <si>
    <t>AT4G17490</t>
  </si>
  <si>
    <t>ERF6</t>
  </si>
  <si>
    <t>ethylene responsive element binding factor 6</t>
  </si>
  <si>
    <t>AT3G22370</t>
  </si>
  <si>
    <t>AOX1A</t>
  </si>
  <si>
    <t>alternative oxidase 1A</t>
  </si>
  <si>
    <t>AT4G38570</t>
  </si>
  <si>
    <t>PIS2</t>
  </si>
  <si>
    <t>probable CDP-diacylglycerol--inositol 3-phosphatidyltransferase 2</t>
  </si>
  <si>
    <t>AT1G28480</t>
  </si>
  <si>
    <t>GRX480</t>
  </si>
  <si>
    <t>AT1G77210</t>
  </si>
  <si>
    <t>STP14</t>
  </si>
  <si>
    <t>sugar transporter 14</t>
  </si>
  <si>
    <t>AT4G39190</t>
  </si>
  <si>
    <t>AT1G15890</t>
  </si>
  <si>
    <t>AT3G52400</t>
  </si>
  <si>
    <t>SYP122</t>
  </si>
  <si>
    <t>syntaxin of plants 122</t>
  </si>
  <si>
    <t>AT2G22880</t>
  </si>
  <si>
    <t>AT3G53480</t>
  </si>
  <si>
    <t>PDR9</t>
  </si>
  <si>
    <t>pleiotropic drug resistance 9</t>
  </si>
  <si>
    <t>AT1G76240</t>
  </si>
  <si>
    <t>Arabidopsis protein of unknown function (DUF241)</t>
  </si>
  <si>
    <t>AT5G66080</t>
  </si>
  <si>
    <t>AT5G44070</t>
  </si>
  <si>
    <t>PCS1</t>
  </si>
  <si>
    <t>phytochelatin synthase 1 (PCS1)</t>
  </si>
  <si>
    <t>AT5G02190</t>
  </si>
  <si>
    <t>AT5G49690</t>
  </si>
  <si>
    <t>AT3G27250</t>
  </si>
  <si>
    <t>AT3G53990</t>
  </si>
  <si>
    <t>AT5G12930</t>
  </si>
  <si>
    <t>AT3G30720</t>
  </si>
  <si>
    <t>QQS</t>
  </si>
  <si>
    <t>qua-quine starch</t>
  </si>
  <si>
    <t>AT2G37390</t>
  </si>
  <si>
    <t>Chloroplast-targeted copper chaperone protein</t>
  </si>
  <si>
    <t>AT3G26290</t>
  </si>
  <si>
    <t>CYP71B26</t>
  </si>
  <si>
    <t>cytochrome P450, family 71, subfamily B, polypeptide 26</t>
  </si>
  <si>
    <t>AT5G06690</t>
  </si>
  <si>
    <t>WCRKC1</t>
  </si>
  <si>
    <t>WCRKC thioredoxin 1</t>
  </si>
  <si>
    <t>AT4G14230</t>
  </si>
  <si>
    <t>CBS domain-containing protein with a domain of unknown function (DUF21)</t>
  </si>
  <si>
    <t>AT3G21780</t>
  </si>
  <si>
    <t>UGT71B6</t>
  </si>
  <si>
    <t>UDP-glucosyl transferase 71B6</t>
  </si>
  <si>
    <t>AT1G01480</t>
  </si>
  <si>
    <t>ACS2</t>
  </si>
  <si>
    <t>1-amino-cyclopropane-1-carboxylate synthase 2</t>
  </si>
  <si>
    <t>AT1G35210</t>
  </si>
  <si>
    <t>AT5G66880</t>
  </si>
  <si>
    <t>SNRK2.3</t>
  </si>
  <si>
    <t>sucrose nonfermenting 1(SNF1)-related protein kinase 2.3</t>
  </si>
  <si>
    <t>AT3G44450</t>
  </si>
  <si>
    <t>AT1G14520</t>
  </si>
  <si>
    <t>MIOX1</t>
  </si>
  <si>
    <t>myo-inositol oxygenase 1</t>
  </si>
  <si>
    <t>AT3G47160</t>
  </si>
  <si>
    <t>AT5G25930</t>
  </si>
  <si>
    <t>AT1G59860</t>
  </si>
  <si>
    <t>AT1G49490</t>
  </si>
  <si>
    <t>AT5G01720</t>
  </si>
  <si>
    <t>AT5G11610</t>
  </si>
  <si>
    <t>Exostosin family protein</t>
  </si>
  <si>
    <t>AT4G15160</t>
  </si>
  <si>
    <t>AT1G49032</t>
  </si>
  <si>
    <t>AT1G05805</t>
  </si>
  <si>
    <t>AT4G34131</t>
  </si>
  <si>
    <t>UGT73B3</t>
  </si>
  <si>
    <t>UDP-glucosyl transferase 73B3</t>
  </si>
  <si>
    <t>AT3G08970</t>
  </si>
  <si>
    <t>ATERDJ3A</t>
  </si>
  <si>
    <t>DNAJ heat shock N-terminal domain-containing protein</t>
  </si>
  <si>
    <t>AT1G79460</t>
  </si>
  <si>
    <t>GA2</t>
  </si>
  <si>
    <t>AT1G07410</t>
  </si>
  <si>
    <t>RABA2b</t>
  </si>
  <si>
    <t>RAB GTPase homolog A2B</t>
  </si>
  <si>
    <t>AT1G76590</t>
  </si>
  <si>
    <t>AT2G18196</t>
  </si>
  <si>
    <t>AT1G72900</t>
  </si>
  <si>
    <t>Toll-Interleukin-Resistance (TIR) domain-containing protein</t>
  </si>
  <si>
    <t>AT5G25450</t>
  </si>
  <si>
    <t>Cytochrome bd ubiquinol oxidase, 14kDa subunit</t>
  </si>
  <si>
    <t>AT2G43050</t>
  </si>
  <si>
    <t>ATPMEPCRD</t>
  </si>
  <si>
    <t>AT5G01760</t>
  </si>
  <si>
    <t>ENTH/VHS/GAT family protein</t>
  </si>
  <si>
    <t>AT1G04700</t>
  </si>
  <si>
    <t>PB1 domain-containing protein tyrosine kinase</t>
  </si>
  <si>
    <t>AT2G17036</t>
  </si>
  <si>
    <t>AT3G12915</t>
  </si>
  <si>
    <t>Ribosomal protein S5/Elongation factor G/III/V family protein</t>
  </si>
  <si>
    <t>AT5G62350</t>
  </si>
  <si>
    <t>AT4G21323</t>
  </si>
  <si>
    <t>AT3G10020</t>
  </si>
  <si>
    <t>AT5G36220</t>
  </si>
  <si>
    <t>CYP81D1</t>
  </si>
  <si>
    <t>cytochrome p450 81d1</t>
  </si>
  <si>
    <t>AT4G01130</t>
  </si>
  <si>
    <t>AT2G47890</t>
  </si>
  <si>
    <t>B-box type zinc finger protein with CCT domain</t>
  </si>
  <si>
    <t>AT5G12940</t>
  </si>
  <si>
    <t>AT2G19240</t>
  </si>
  <si>
    <t>Ypt/Rab-GAP domain of gyp1p superfamily protein</t>
  </si>
  <si>
    <t>AT4G09000</t>
  </si>
  <si>
    <t>GRF1</t>
  </si>
  <si>
    <t>general regulatory factor 1</t>
  </si>
  <si>
    <t>AT2G22840</t>
  </si>
  <si>
    <t>growth-regulating factor 1</t>
  </si>
  <si>
    <t>AT2G41380</t>
  </si>
  <si>
    <t>AT3G57380</t>
  </si>
  <si>
    <t>AT2G22122</t>
  </si>
  <si>
    <t>AT4G22250</t>
  </si>
  <si>
    <t>AT2G45050</t>
  </si>
  <si>
    <t>GATA2</t>
  </si>
  <si>
    <t>GATA transcription factor 2</t>
  </si>
  <si>
    <t>AT3G04420</t>
  </si>
  <si>
    <t>NAC048</t>
  </si>
  <si>
    <t>NAC domain containing protein 48</t>
  </si>
  <si>
    <t>AT1G30040</t>
  </si>
  <si>
    <t>GA2OX2</t>
  </si>
  <si>
    <t>gibberellin 2-oxidase</t>
  </si>
  <si>
    <t>AT2G37678</t>
  </si>
  <si>
    <t>FHY1</t>
  </si>
  <si>
    <t>far-red elongated hypocotyl 1</t>
  </si>
  <si>
    <t>AT2G21200</t>
  </si>
  <si>
    <t>AT2G20720</t>
  </si>
  <si>
    <t>AT4G05330</t>
  </si>
  <si>
    <t>AGD13</t>
  </si>
  <si>
    <t>ARF-GAP domain 13</t>
  </si>
  <si>
    <t>AT3G55880</t>
  </si>
  <si>
    <t>Alpha/beta hydrolase related protein</t>
  </si>
  <si>
    <t>AT4G12400</t>
  </si>
  <si>
    <t>stress-inducible protein, putative</t>
  </si>
  <si>
    <t>AT1G07135</t>
  </si>
  <si>
    <t>glycine-rich protein</t>
  </si>
  <si>
    <t>AT4G34950</t>
  </si>
  <si>
    <t>AT1G26390</t>
  </si>
  <si>
    <t>AT1G24140</t>
  </si>
  <si>
    <t>Matrixin family protein</t>
  </si>
  <si>
    <t>AT4G30180</t>
  </si>
  <si>
    <t>sequence-specific DNA binding transcription factors;transcription regulators</t>
  </si>
  <si>
    <t>AT1G76680</t>
  </si>
  <si>
    <t>OPR1</t>
  </si>
  <si>
    <t>12-oxophytodienoate reductase 1</t>
  </si>
  <si>
    <t>unknown</t>
  </si>
  <si>
    <t>similar to DegP protease 7</t>
  </si>
  <si>
    <t>similarity to dehydration-induced protein (ERD15)</t>
  </si>
  <si>
    <t>AT3G13062</t>
  </si>
  <si>
    <t>AT1G65450</t>
  </si>
  <si>
    <t>AT3G17609</t>
  </si>
  <si>
    <t>HYH</t>
  </si>
  <si>
    <t>HY5-homolog</t>
  </si>
  <si>
    <t>AT5G48850</t>
  </si>
  <si>
    <t>ATSDI1</t>
  </si>
  <si>
    <t>AT2G38300</t>
  </si>
  <si>
    <t>myb-like HTH transcriptional regulator family protein</t>
  </si>
  <si>
    <t>AT4G14550</t>
  </si>
  <si>
    <t>IAA14</t>
  </si>
  <si>
    <t>indole-3-acetic acid inducible 14</t>
  </si>
  <si>
    <t>AT4G01080</t>
  </si>
  <si>
    <t>TBL26</t>
  </si>
  <si>
    <t>TRICHOME BIREFRINGENCE-LIKE 26</t>
  </si>
  <si>
    <t>AT4G17970</t>
  </si>
  <si>
    <t>ALMT12</t>
  </si>
  <si>
    <t>aluminum-activated, malate transporter 12</t>
  </si>
  <si>
    <t>AT5G53486</t>
  </si>
  <si>
    <t>AT2G47370</t>
  </si>
  <si>
    <t>Calcium-dependent phosphotriesterase superfamily protein</t>
  </si>
  <si>
    <t>AT1G11850</t>
  </si>
  <si>
    <t>AT3G62930</t>
  </si>
  <si>
    <t>AT5G13580</t>
  </si>
  <si>
    <t>ABC-2 type transporter family protein</t>
  </si>
  <si>
    <t>AT2G22810</t>
  </si>
  <si>
    <t>ACS4</t>
  </si>
  <si>
    <t>1-aminocyclopropane-1-carboxylate synthase 4</t>
  </si>
  <si>
    <t>AT3G54580</t>
  </si>
  <si>
    <t>AT2G04032</t>
  </si>
  <si>
    <t>ZIP7</t>
  </si>
  <si>
    <t>zinc transporter 7 precursor</t>
  </si>
  <si>
    <t>AT5G23230</t>
  </si>
  <si>
    <t>NIC2</t>
  </si>
  <si>
    <t>nicotinamidase 2</t>
  </si>
  <si>
    <t>AT1G52030</t>
  </si>
  <si>
    <t>MBP2</t>
  </si>
  <si>
    <t>myrosinase-binding protein 2</t>
  </si>
  <si>
    <t>AT1G31710</t>
  </si>
  <si>
    <t>Copper amine oxidase family protein</t>
  </si>
  <si>
    <t>AT3G19450</t>
  </si>
  <si>
    <t>ATCAD4</t>
  </si>
  <si>
    <t>GroES-like zinc-binding alcohol dehydrogenase family protein</t>
  </si>
  <si>
    <t>AT3G59580</t>
  </si>
  <si>
    <t>Plant regulator RWP-RK family protein</t>
  </si>
  <si>
    <t>AT1G64400</t>
  </si>
  <si>
    <t>LACS3</t>
  </si>
  <si>
    <t>AT1G51440</t>
  </si>
  <si>
    <t>AT2G31990</t>
  </si>
  <si>
    <t>AT1G71890</t>
  </si>
  <si>
    <t>SUC5</t>
  </si>
  <si>
    <t>AT5G38430</t>
  </si>
  <si>
    <t>Ribulose bisphosphate carboxylase (small chain) family protein</t>
  </si>
  <si>
    <t>AT5G56810</t>
  </si>
  <si>
    <t>AT3G27906</t>
  </si>
  <si>
    <t>AT1G01250</t>
  </si>
  <si>
    <t>Integrase-type DNA-binding superfamily protein</t>
  </si>
  <si>
    <t>AT1G58370</t>
  </si>
  <si>
    <t>RXF12</t>
  </si>
  <si>
    <t>glycosyl hydrolase family 10 protein / carbohydrate-binding domain-containing protein</t>
  </si>
  <si>
    <t>AT5G08070</t>
  </si>
  <si>
    <t>TCP17</t>
  </si>
  <si>
    <t>TCP domain protein 17</t>
  </si>
  <si>
    <t>AT5G14470</t>
  </si>
  <si>
    <t>GHMP kinase family protein</t>
  </si>
  <si>
    <t>AT1G23040</t>
  </si>
  <si>
    <t>AT3G24520</t>
  </si>
  <si>
    <t>HSFC1</t>
  </si>
  <si>
    <t>heat shock transcription factor  C1</t>
  </si>
  <si>
    <t>AT4G21380</t>
  </si>
  <si>
    <t>RK3</t>
  </si>
  <si>
    <t>receptor kinase 3</t>
  </si>
  <si>
    <t>AT5G63560</t>
  </si>
  <si>
    <t>AT1G32900</t>
  </si>
  <si>
    <t>AT3G16670</t>
  </si>
  <si>
    <t>Pollen Ole e 1 allergen and extensin family protein</t>
  </si>
  <si>
    <t>AT1G72930</t>
  </si>
  <si>
    <t>TIR</t>
  </si>
  <si>
    <t>toll/interleukin-1 receptor-like</t>
  </si>
  <si>
    <t>AT2G43620</t>
  </si>
  <si>
    <t>AT4G25020</t>
  </si>
  <si>
    <t>D111/G-patch domain-containing protein</t>
  </si>
  <si>
    <t>AT3G23090</t>
  </si>
  <si>
    <t>TPX2 (targeting protein for Xklp2) protein family</t>
  </si>
  <si>
    <t>AT2G16630</t>
  </si>
  <si>
    <t>AT5G61440</t>
  </si>
  <si>
    <t>ACHT5</t>
  </si>
  <si>
    <t>atypical CYS  HIS rich thioredoxin 5</t>
  </si>
  <si>
    <t>AT3G28080</t>
  </si>
  <si>
    <t>nodulin MtN21 /EamA-like transporter family protein</t>
  </si>
  <si>
    <t>AT1G07720</t>
  </si>
  <si>
    <t>KCS3</t>
  </si>
  <si>
    <t>3-ketoacyl-CoA synthase 3</t>
  </si>
  <si>
    <t>AT5G19850</t>
  </si>
  <si>
    <t>AT5G42760</t>
  </si>
  <si>
    <t>Leucine carboxyl methyltransferase</t>
  </si>
  <si>
    <t>AT5G25140</t>
  </si>
  <si>
    <t>CYP71B13</t>
  </si>
  <si>
    <t>cytochrome P450, family 71, subfamily B, polypeptide 13</t>
  </si>
  <si>
    <t>AT4G10060</t>
  </si>
  <si>
    <t>Beta-glucosidase, GBA2 type family protein</t>
  </si>
  <si>
    <t>AT1G02470</t>
  </si>
  <si>
    <t>AT2G41090</t>
  </si>
  <si>
    <t>AT3G49070</t>
  </si>
  <si>
    <t>Protein of unknown function (DUF677)</t>
  </si>
  <si>
    <t>AT1G45010</t>
  </si>
  <si>
    <t>TRAM, LAG1 and CLN8 (TLC) lipid-sensing domain containing protein</t>
  </si>
  <si>
    <t>AT4G15550</t>
  </si>
  <si>
    <t>IAGLU</t>
  </si>
  <si>
    <t>indole-3-acetate beta-D-glucosyltransferase</t>
  </si>
  <si>
    <t>AT5G24530</t>
  </si>
  <si>
    <t>DMR6</t>
  </si>
  <si>
    <t>AT1G09180</t>
  </si>
  <si>
    <t>SARA1A</t>
  </si>
  <si>
    <t>secretion-associated RAS super family 1</t>
  </si>
  <si>
    <t>AT5G44390</t>
  </si>
  <si>
    <t>AT1G03055</t>
  </si>
  <si>
    <t>AT1G64770</t>
  </si>
  <si>
    <t>NDF2</t>
  </si>
  <si>
    <t>NDH-dependent cyclic electron flow 1</t>
  </si>
  <si>
    <t>AT2G41290</t>
  </si>
  <si>
    <t>SSL2</t>
  </si>
  <si>
    <t>strictosidine synthase-like 2</t>
  </si>
  <si>
    <t>AT4G17800</t>
  </si>
  <si>
    <t>Predicted AT-hook DNA-binding family protein</t>
  </si>
  <si>
    <t>AT3G19710</t>
  </si>
  <si>
    <t>BCAT4</t>
  </si>
  <si>
    <t>branched-chain aminotransferase4</t>
  </si>
  <si>
    <t>AT2G28050</t>
  </si>
  <si>
    <t>AT1G19450</t>
  </si>
  <si>
    <t>AT4G30570</t>
  </si>
  <si>
    <t>Glucose-1-phosphate adenylyltransferase family protein</t>
  </si>
  <si>
    <t>AT3G01550</t>
  </si>
  <si>
    <t>PPT2</t>
  </si>
  <si>
    <t>phosphoenolpyruvate (pep)/phosphate translocator 2</t>
  </si>
  <si>
    <t>AT5G55720</t>
  </si>
  <si>
    <t>Pectin lyase-like superfamily protein</t>
  </si>
  <si>
    <t>AT1G26500</t>
  </si>
  <si>
    <t>AT5G35740</t>
  </si>
  <si>
    <t>Carbohydrate-binding X8 domain superfamily protein</t>
  </si>
  <si>
    <t>AT3G18950</t>
  </si>
  <si>
    <t>Transducin/WD40 repeat-like superfamily protein</t>
  </si>
  <si>
    <t>AT4G38420</t>
  </si>
  <si>
    <t>sks9</t>
  </si>
  <si>
    <t>SKU5 similar 9</t>
  </si>
  <si>
    <t>AT3G26320</t>
  </si>
  <si>
    <t>CYP71B36</t>
  </si>
  <si>
    <t>cytochrome P450, family 71, subfamily B, polypeptide 36</t>
  </si>
  <si>
    <t>AT1G78530</t>
  </si>
  <si>
    <t>AT1G73330</t>
  </si>
  <si>
    <t>DR4</t>
  </si>
  <si>
    <t>drought-repressed 4</t>
  </si>
  <si>
    <t>AT5G18670</t>
  </si>
  <si>
    <t>BMY3</t>
  </si>
  <si>
    <t>beta-amylase 3</t>
  </si>
  <si>
    <t>AT3G57010</t>
  </si>
  <si>
    <t>AT5G59670</t>
  </si>
  <si>
    <t>AT5G15970</t>
  </si>
  <si>
    <t>KIN2</t>
  </si>
  <si>
    <t>stress-responsive protein (KIN2) / stress-induced protein (KIN2) / cold-responsive protein (COR6.6) / cold-regulated protein (COR6.6)</t>
  </si>
  <si>
    <t>AT5G41900</t>
  </si>
  <si>
    <t>AT3G03820</t>
  </si>
  <si>
    <t>AT3G61950</t>
  </si>
  <si>
    <t>AT2G10931</t>
  </si>
  <si>
    <t>AT4G32340</t>
  </si>
  <si>
    <t>AT1G79470</t>
  </si>
  <si>
    <t>Aldolase-type TIM barrel family protein</t>
  </si>
  <si>
    <t>AT1G80160</t>
  </si>
  <si>
    <t>Lactoylglutathione lyase / glyoxalase I family protein</t>
  </si>
  <si>
    <t>AT3G27170</t>
  </si>
  <si>
    <t>CLC-B</t>
  </si>
  <si>
    <t>chloride channel B</t>
  </si>
  <si>
    <t>AT5G53200</t>
  </si>
  <si>
    <t>TRY</t>
  </si>
  <si>
    <t>AT2G24280</t>
  </si>
  <si>
    <t>AT5G06790</t>
  </si>
  <si>
    <t>AT4G17090</t>
  </si>
  <si>
    <t>CT-BMY</t>
  </si>
  <si>
    <t>chloroplast beta-amylase</t>
  </si>
  <si>
    <t>AT1G70850</t>
  </si>
  <si>
    <t>MLP34</t>
  </si>
  <si>
    <t>MLP-like protein 34</t>
  </si>
  <si>
    <t>AT4G19520</t>
  </si>
  <si>
    <t>disease resistance protein (TIR-NBS-LRR class) family</t>
  </si>
  <si>
    <t>AT5G25190</t>
  </si>
  <si>
    <t>AT1G66400</t>
  </si>
  <si>
    <t>CML23</t>
  </si>
  <si>
    <t>calmodulin like 23</t>
  </si>
  <si>
    <t>AT1G22690</t>
  </si>
  <si>
    <t>Gibberellin-regulated family protein</t>
  </si>
  <si>
    <t>AT4G30290</t>
  </si>
  <si>
    <t>XTH19</t>
  </si>
  <si>
    <t>xyloglucan endotransglucosylase/hydrolase 19</t>
  </si>
  <si>
    <t>AT5G60250</t>
  </si>
  <si>
    <t>zinc finger (C3HC4-type RING finger) family protein</t>
  </si>
  <si>
    <t>AT4G25290</t>
  </si>
  <si>
    <t>DNA photolyases;DNA photolyases</t>
  </si>
  <si>
    <t>AT2G39310</t>
  </si>
  <si>
    <t>JAL22</t>
  </si>
  <si>
    <t>jacalin-related lectin 22</t>
  </si>
  <si>
    <t>AT1G68570</t>
  </si>
  <si>
    <t>AT5G03350</t>
  </si>
  <si>
    <t>AT4G21930</t>
  </si>
  <si>
    <t>Protein of unknown function, DUF584</t>
  </si>
  <si>
    <t>AT1G01520</t>
  </si>
  <si>
    <t>AT5G59050</t>
  </si>
  <si>
    <t>AT1G67865</t>
  </si>
  <si>
    <t>AT3G27660</t>
  </si>
  <si>
    <t>OLEO4</t>
  </si>
  <si>
    <t>oleosin 4</t>
  </si>
  <si>
    <t>AT1G62870</t>
  </si>
  <si>
    <t>AT5G56230</t>
  </si>
  <si>
    <t>PRA1.G2</t>
  </si>
  <si>
    <t>prenylated RAB acceptor 1.G2</t>
  </si>
  <si>
    <t>AT5G39520</t>
  </si>
  <si>
    <t>Protein of unknown function (DUF1997)</t>
  </si>
  <si>
    <t>AT1G69490</t>
  </si>
  <si>
    <t>NAP</t>
  </si>
  <si>
    <t>NAC-like, activated by AP3/PI</t>
  </si>
  <si>
    <t>AT1G58520</t>
  </si>
  <si>
    <t>RXW8</t>
  </si>
  <si>
    <t>lipases;hydrolases, acting on ester bonds</t>
  </si>
  <si>
    <t>AT4G14690</t>
  </si>
  <si>
    <t>ELIP2</t>
  </si>
  <si>
    <t>Chlorophyll A-B binding family protein</t>
  </si>
  <si>
    <t>AT5G15950</t>
  </si>
  <si>
    <t>Adenosylmethionine decarboxylase family protein</t>
  </si>
  <si>
    <t>AT3G14770</t>
  </si>
  <si>
    <t>Nodulin MtN3 family protein</t>
  </si>
  <si>
    <t>AT4G13410</t>
  </si>
  <si>
    <t>ATCSLA15</t>
  </si>
  <si>
    <t>Nucleotide-diphospho-sugar transferases superfamily protein</t>
  </si>
  <si>
    <t>AT5G14740</t>
  </si>
  <si>
    <t>CA2</t>
  </si>
  <si>
    <t>carbonic anhydrase 2</t>
  </si>
  <si>
    <t>AT3G27270</t>
  </si>
  <si>
    <t>AT5G24980</t>
  </si>
  <si>
    <t>AT4G40010</t>
  </si>
  <si>
    <t>SNRK2.7</t>
  </si>
  <si>
    <t>SNF1-related protein kinase 2.7</t>
  </si>
  <si>
    <t>AT4G25280</t>
  </si>
  <si>
    <t>AT1G29560</t>
  </si>
  <si>
    <t>AT1G29640</t>
  </si>
  <si>
    <t>AT3G03480</t>
  </si>
  <si>
    <t>CHAT</t>
  </si>
  <si>
    <t>acetyl CoA:(Z)-3-hexen-1-ol acetyltransferase</t>
  </si>
  <si>
    <t>AT5G23020</t>
  </si>
  <si>
    <t>IMS2</t>
  </si>
  <si>
    <t>2-isopropylmalate synthase 2</t>
  </si>
  <si>
    <t>AT1G48750</t>
  </si>
  <si>
    <t>AT4G21440</t>
  </si>
  <si>
    <t>MYB102</t>
  </si>
  <si>
    <t>MYB-like 102</t>
  </si>
  <si>
    <t>AT3G48240</t>
  </si>
  <si>
    <t>Octicosapeptide/Phox/Bem1p family protein</t>
  </si>
  <si>
    <t>AT3G28100</t>
  </si>
  <si>
    <t>AT1G62540</t>
  </si>
  <si>
    <t>FMO GS-OX2</t>
  </si>
  <si>
    <t>flavin-monooxygenase glucosinolate S-oxygenase 2</t>
  </si>
  <si>
    <t>AT1G04660</t>
  </si>
  <si>
    <t>AT1G35710</t>
  </si>
  <si>
    <t>AT2G33380</t>
  </si>
  <si>
    <t>RD20</t>
  </si>
  <si>
    <t>Caleosin-related family protein</t>
  </si>
  <si>
    <t>AT3G59670</t>
  </si>
  <si>
    <t>AT2G35760</t>
  </si>
  <si>
    <t>Uncharacterised protein family (UPF0497)</t>
  </si>
  <si>
    <t>AT3G44550</t>
  </si>
  <si>
    <t>FAR5</t>
  </si>
  <si>
    <t>fatty acid reductase 5</t>
  </si>
  <si>
    <t>AT2G37900</t>
  </si>
  <si>
    <t>AT1G18940</t>
  </si>
  <si>
    <t>Nodulin-like / Major Facilitator Superfamily protein</t>
  </si>
  <si>
    <t>AT4G13210</t>
  </si>
  <si>
    <t>AT3G24460</t>
  </si>
  <si>
    <t>Serinc-domain containing serine and sphingolipid biosynthesis protein</t>
  </si>
  <si>
    <t>AT1G23200</t>
  </si>
  <si>
    <t>AT1G11190</t>
  </si>
  <si>
    <t>BFN1</t>
  </si>
  <si>
    <t>bifunctional nuclease i</t>
  </si>
  <si>
    <t>AT1G19400</t>
  </si>
  <si>
    <t>Erythronate-4-phosphate dehydrogenase family protein</t>
  </si>
  <si>
    <t>AT5G42530</t>
  </si>
  <si>
    <t>AT5G51720</t>
  </si>
  <si>
    <t>2 iron, 2 sulfur cluster binding</t>
  </si>
  <si>
    <t>AT1G09480</t>
  </si>
  <si>
    <t>AT1G66280</t>
  </si>
  <si>
    <t>BGLU22</t>
  </si>
  <si>
    <t>AT5G50915</t>
  </si>
  <si>
    <t>AT2G33385</t>
  </si>
  <si>
    <t>arpc2b</t>
  </si>
  <si>
    <t>actin-related protein C2B</t>
  </si>
  <si>
    <t>AT1G55180</t>
  </si>
  <si>
    <t>PLDEPSILON</t>
  </si>
  <si>
    <t>phospholipase D alpha 4</t>
  </si>
  <si>
    <t>AT5G52310</t>
  </si>
  <si>
    <t>LTI78</t>
  </si>
  <si>
    <t>low-temperature-responsive protein 78 (LTI78) / desiccation-responsive protein 29A (RD29A)</t>
  </si>
  <si>
    <t>AT2G45830</t>
  </si>
  <si>
    <t>DTA2</t>
  </si>
  <si>
    <t>downstream target of AGL15 2</t>
  </si>
  <si>
    <t>AT2G35820</t>
  </si>
  <si>
    <t>ureidoglycolate hydrolases</t>
  </si>
  <si>
    <t>AT1G02950</t>
  </si>
  <si>
    <t>GSTF4</t>
  </si>
  <si>
    <t>glutathione S-transferase F4</t>
  </si>
  <si>
    <t>AT3G24420</t>
  </si>
  <si>
    <t>AT2G29450</t>
  </si>
  <si>
    <t>GSTU5</t>
  </si>
  <si>
    <t>glutathione S-transferase tau  5</t>
  </si>
  <si>
    <t>AT4G30450</t>
  </si>
  <si>
    <t>AT3G06520</t>
  </si>
  <si>
    <t>agenet domain-containing protein</t>
  </si>
  <si>
    <t>AT4G16690</t>
  </si>
  <si>
    <t>MES16</t>
  </si>
  <si>
    <t>methyl esterase 16</t>
  </si>
  <si>
    <t>AT1G10370</t>
  </si>
  <si>
    <t>ERD9</t>
  </si>
  <si>
    <t>Glutathione S-transferase family protein</t>
  </si>
  <si>
    <t>AT1G65490</t>
  </si>
  <si>
    <t>AT5G45650</t>
  </si>
  <si>
    <t>subtilase family protein</t>
  </si>
  <si>
    <t>AT1G26560</t>
  </si>
  <si>
    <t>BGLU40</t>
  </si>
  <si>
    <t>beta glucosidase 40</t>
  </si>
  <si>
    <t>AT1G52855</t>
  </si>
  <si>
    <t>AT3G22740</t>
  </si>
  <si>
    <t>HMT3</t>
  </si>
  <si>
    <t>homocysteine S-methyltransferase 3</t>
  </si>
  <si>
    <t>AT4G18490</t>
  </si>
  <si>
    <t>AT1G34060</t>
  </si>
  <si>
    <t>Pyridoxal phosphate (PLP)-dependent transferases superfamily protein</t>
  </si>
  <si>
    <t>AT1G63710</t>
  </si>
  <si>
    <t>CYP86A7</t>
  </si>
  <si>
    <t>cytochrome P450, family 86, subfamily A, polypeptide 7</t>
  </si>
  <si>
    <t>AT4G17220</t>
  </si>
  <si>
    <t>MAP70-5</t>
  </si>
  <si>
    <t>microtubule-associated proteins 70-5</t>
  </si>
  <si>
    <t>AT1G72140</t>
  </si>
  <si>
    <t>AT4G02810</t>
  </si>
  <si>
    <t>Protein of unknown function (DUF3049)</t>
  </si>
  <si>
    <t>AT5G38030</t>
  </si>
  <si>
    <t>AT1G35560</t>
  </si>
  <si>
    <t>TCP family transcription factor</t>
  </si>
  <si>
    <t>AT4G03230</t>
  </si>
  <si>
    <t>AT1G33930</t>
  </si>
  <si>
    <t>AT5G41080</t>
  </si>
  <si>
    <t>PLC-like phosphodiesterases superfamily protein</t>
  </si>
  <si>
    <t>AT2G27420</t>
  </si>
  <si>
    <t>Cysteine proteinases superfamily protein</t>
  </si>
  <si>
    <t>AT4G24540</t>
  </si>
  <si>
    <t>AGL24</t>
  </si>
  <si>
    <t>AGAMOUS-like 24</t>
  </si>
  <si>
    <t>AT2G22920</t>
  </si>
  <si>
    <t>SCPL12</t>
  </si>
  <si>
    <t>serine carboxypeptidase-like 12</t>
  </si>
  <si>
    <t>AT4G05100</t>
  </si>
  <si>
    <t>MYB74</t>
  </si>
  <si>
    <t>myb domain protein 74</t>
  </si>
  <si>
    <t>AT2G41510</t>
  </si>
  <si>
    <t>CKX1</t>
  </si>
  <si>
    <t>cytokinin oxidase/dehydrogenase 1</t>
  </si>
  <si>
    <t>AT5G10946</t>
  </si>
  <si>
    <t>AT5G07690</t>
  </si>
  <si>
    <t>MYB29</t>
  </si>
  <si>
    <t>myb domain protein 29</t>
  </si>
  <si>
    <t>AT3G55710</t>
  </si>
  <si>
    <t>AT3G55580</t>
  </si>
  <si>
    <t>Regulator of chromosome condensation (RCC1) family protein</t>
  </si>
  <si>
    <t>AT2G06050</t>
  </si>
  <si>
    <t>OPR3</t>
  </si>
  <si>
    <t>oxophytodienoate-reductase 3</t>
  </si>
  <si>
    <t>AT4G22390</t>
  </si>
  <si>
    <t>F-box associated ubiquitination effector family protein</t>
  </si>
  <si>
    <t>AT4G13290</t>
  </si>
  <si>
    <t>CYP71A19</t>
  </si>
  <si>
    <t>cytochrome P450, family 71, subfamily A, polypeptide 19</t>
  </si>
  <si>
    <t>AT5G54230</t>
  </si>
  <si>
    <t>MYB49</t>
  </si>
  <si>
    <t>myb domain protein 49</t>
  </si>
  <si>
    <t>AT4G24150</t>
  </si>
  <si>
    <t>GRF8</t>
  </si>
  <si>
    <t>growth-regulating factor 8</t>
  </si>
  <si>
    <t>AT5G65430</t>
  </si>
  <si>
    <t>general regulatory factor 8</t>
  </si>
  <si>
    <t>AT4G39510</t>
  </si>
  <si>
    <t>CYP96A12</t>
  </si>
  <si>
    <t>cytochrome P450, family 96, subfamily A, polypeptide 12</t>
  </si>
  <si>
    <t>AT1G29720</t>
  </si>
  <si>
    <t>Leucine-rich repeat transmembrane protein kinase</t>
  </si>
  <si>
    <t>AT3G28270</t>
  </si>
  <si>
    <t>AT2G02350</t>
  </si>
  <si>
    <t>SKIP3</t>
  </si>
  <si>
    <t>SKP1 interacting partner 3</t>
  </si>
  <si>
    <t>AT1G02205</t>
  </si>
  <si>
    <t>CER1</t>
  </si>
  <si>
    <t>Fatty acid hydroxylase superfamily</t>
  </si>
  <si>
    <t>AT5G48950</t>
  </si>
  <si>
    <t>Thioesterase superfamily protein</t>
  </si>
  <si>
    <t>AT4G26260</t>
  </si>
  <si>
    <t>MIOX4</t>
  </si>
  <si>
    <t>myo-inositol oxygenase 4</t>
  </si>
  <si>
    <t>AT5G08640</t>
  </si>
  <si>
    <t>FLS1</t>
  </si>
  <si>
    <t>flavonol synthase 1</t>
  </si>
  <si>
    <t>AT4G22590</t>
  </si>
  <si>
    <t>Haloacid dehalogenase-like hydrolase (HAD) superfamily protein</t>
  </si>
  <si>
    <t>AT4G16563</t>
  </si>
  <si>
    <t>AT2G21080</t>
  </si>
  <si>
    <t>AT4G14060</t>
  </si>
  <si>
    <t>AT1G65480</t>
  </si>
  <si>
    <t>FT</t>
  </si>
  <si>
    <t>PEBP (phosphatidylethanolamine-binding protein) family protein</t>
  </si>
  <si>
    <t>AT1G27940</t>
  </si>
  <si>
    <t>PGP13</t>
  </si>
  <si>
    <t>P-glycoprotein 13</t>
  </si>
  <si>
    <t>AT1G74810</t>
  </si>
  <si>
    <t>BOR5</t>
  </si>
  <si>
    <t>HCO3- transporter family</t>
  </si>
  <si>
    <t>AT2G26040</t>
  </si>
  <si>
    <t>PYL2</t>
  </si>
  <si>
    <t>PYR1-like 2</t>
  </si>
  <si>
    <t>AT2G19800</t>
  </si>
  <si>
    <t>MIOX2</t>
  </si>
  <si>
    <t>myo-inositol oxygenase 2</t>
  </si>
  <si>
    <t>AT1G24470</t>
  </si>
  <si>
    <t>KCR2</t>
  </si>
  <si>
    <t>beta-ketoacyl reductase 2</t>
  </si>
  <si>
    <t>AT1G60270</t>
  </si>
  <si>
    <t>BGLU6</t>
  </si>
  <si>
    <t>beta glucosidase 6</t>
  </si>
  <si>
    <t>AT1G34010</t>
  </si>
  <si>
    <t>AT3G51240</t>
  </si>
  <si>
    <t>F3H</t>
  </si>
  <si>
    <t>flavanone 3-hydroxylase</t>
  </si>
  <si>
    <t>AT2G21430</t>
  </si>
  <si>
    <t>Papain family cysteine protease</t>
  </si>
  <si>
    <t>AT4G01910</t>
  </si>
  <si>
    <t>Cysteine/Histidine-rich C1 domain family protein</t>
  </si>
  <si>
    <t>AT5G43290</t>
  </si>
  <si>
    <t>WRKY49</t>
  </si>
  <si>
    <t>WRKY DNA-binding protein 49</t>
  </si>
  <si>
    <t>AT1G17960</t>
  </si>
  <si>
    <t>Threonyl-tRNA synthetase</t>
  </si>
  <si>
    <t>AT2G29995</t>
  </si>
  <si>
    <t>AT4G36105</t>
  </si>
  <si>
    <t>AT5G46260</t>
  </si>
  <si>
    <t>AT2G46970</t>
  </si>
  <si>
    <t>PIL1</t>
  </si>
  <si>
    <t>phytochrome interacting factor 3-like 1</t>
  </si>
  <si>
    <t>AT1G31835</t>
  </si>
  <si>
    <t>AT3G56290</t>
  </si>
  <si>
    <t>AT5G41690</t>
  </si>
  <si>
    <t>AT2G32530</t>
  </si>
  <si>
    <t>CSLB03</t>
  </si>
  <si>
    <t>cellulose synthase-like B3</t>
  </si>
  <si>
    <t>AT2G25510</t>
  </si>
  <si>
    <t>AT1G65060</t>
  </si>
  <si>
    <t>4CL3</t>
  </si>
  <si>
    <t>4-coumarate:CoA ligase 3</t>
  </si>
  <si>
    <t>AT3G59880</t>
  </si>
  <si>
    <t>AT4G13575</t>
  </si>
  <si>
    <t>AT5G58770</t>
  </si>
  <si>
    <t>Undecaprenyl pyrophosphate synthetase family protein</t>
  </si>
  <si>
    <t>AT5G52790</t>
  </si>
  <si>
    <t>AT1G05100</t>
  </si>
  <si>
    <t>MAPKKK18</t>
  </si>
  <si>
    <t>mitogen-activated protein kinase kinase kinase 18</t>
  </si>
  <si>
    <t>AT1G11070</t>
  </si>
  <si>
    <t>similar to hydroxyproline-rich glycoprotein family protein</t>
  </si>
  <si>
    <t>AT4G22517</t>
  </si>
  <si>
    <t>AT3G46650</t>
  </si>
  <si>
    <t>AT4G29990</t>
  </si>
  <si>
    <t>Leucine-rich repeat transmembrane protein kinase protein</t>
  </si>
  <si>
    <t>AT4G01920</t>
  </si>
  <si>
    <t>AT5G42250</t>
  </si>
  <si>
    <t>Zinc-binding alcohol dehydrogenase family protein</t>
  </si>
  <si>
    <t>AT5G38020</t>
  </si>
  <si>
    <t>AT4G14400</t>
  </si>
  <si>
    <t>ACD6</t>
  </si>
  <si>
    <t>ankyrin repeat family protein</t>
  </si>
  <si>
    <t>AT1G50180</t>
  </si>
  <si>
    <t>NB-ARC domain-containing disease resistance protein</t>
  </si>
  <si>
    <t>AT1G20470</t>
  </si>
  <si>
    <t>AT2G32290</t>
  </si>
  <si>
    <t>BAM6</t>
  </si>
  <si>
    <t>beta-amylase 6</t>
  </si>
  <si>
    <t>AT3G44860</t>
  </si>
  <si>
    <t>FAMT</t>
  </si>
  <si>
    <t>farnesoic acid carboxyl-O-methyltransferase</t>
  </si>
  <si>
    <t>AT3G46700</t>
  </si>
  <si>
    <t>AT5G54190</t>
  </si>
  <si>
    <t>PORA</t>
  </si>
  <si>
    <t>protochlorophyllide oxidoreductase A</t>
  </si>
  <si>
    <t>AT4G31870</t>
  </si>
  <si>
    <t>GPX7</t>
  </si>
  <si>
    <t>glutathione peroxidase 7</t>
  </si>
  <si>
    <t>AT3G21660</t>
  </si>
  <si>
    <t>UBX domain-containing protein</t>
  </si>
  <si>
    <t>AT3G23480</t>
  </si>
  <si>
    <t>Cyclopropane-fatty-acyl-phospholipid synthase</t>
  </si>
  <si>
    <t>AT2G06255</t>
  </si>
  <si>
    <t>ELF4-L3</t>
  </si>
  <si>
    <t>ELF4-like 3</t>
  </si>
  <si>
    <t>AT5G15180</t>
  </si>
  <si>
    <t>AT4G06534</t>
  </si>
  <si>
    <t>AT5G27890</t>
  </si>
  <si>
    <t xml:space="preserve">similar to myosin heavy chain-related </t>
  </si>
  <si>
    <t>AT5G54610</t>
  </si>
  <si>
    <t>ANK</t>
  </si>
  <si>
    <t>ankyrin</t>
  </si>
  <si>
    <t>AT4G33905</t>
  </si>
  <si>
    <t>Peroxisomal membrane 22 kDa (Mpv17/PMP22) family protein</t>
  </si>
  <si>
    <t>AT2G23000</t>
  </si>
  <si>
    <t>scpl10</t>
  </si>
  <si>
    <t>serine carboxypeptidase-like 10</t>
  </si>
  <si>
    <t>AT3G22840</t>
  </si>
  <si>
    <t>ELIP1</t>
  </si>
  <si>
    <t>AT5G48010</t>
  </si>
  <si>
    <t>THAS1</t>
  </si>
  <si>
    <t>thalianol synthase 1</t>
  </si>
  <si>
    <t>AT2G01520</t>
  </si>
  <si>
    <t>MLP328</t>
  </si>
  <si>
    <t>MLP-like protein 328</t>
  </si>
  <si>
    <t>AT1G01060</t>
  </si>
  <si>
    <t>LHY</t>
  </si>
  <si>
    <t>AT1G02820</t>
  </si>
  <si>
    <t>Late embryogenesis abundant 3 (LEA3) family protein</t>
  </si>
  <si>
    <t>AT4G19430</t>
  </si>
  <si>
    <t>AT5G13320</t>
  </si>
  <si>
    <t>PBS3</t>
  </si>
  <si>
    <t>Auxin-responsive GH3 family protein</t>
  </si>
  <si>
    <t>AT1G16410</t>
  </si>
  <si>
    <t>CYP79F1</t>
  </si>
  <si>
    <t>cytochrome p450 79f1</t>
  </si>
  <si>
    <t>AT4G29930</t>
  </si>
  <si>
    <t>AT5G59590</t>
  </si>
  <si>
    <t>UGT76E2</t>
  </si>
  <si>
    <t>UDP-glucosyl transferase 76E2</t>
  </si>
  <si>
    <t>AT4G34060</t>
  </si>
  <si>
    <t>DML3</t>
  </si>
  <si>
    <t>demeter-like protein 3</t>
  </si>
  <si>
    <t>AT1G52570</t>
  </si>
  <si>
    <t>PLDALPHA2</t>
  </si>
  <si>
    <t>phospholipase D alpha 2</t>
  </si>
  <si>
    <t>AT3G13065</t>
  </si>
  <si>
    <t>SRF4</t>
  </si>
  <si>
    <t>STRUBBELIG-receptor family 4</t>
  </si>
  <si>
    <t>AT5G07640</t>
  </si>
  <si>
    <t>AT4G31910</t>
  </si>
  <si>
    <t>AT4G31370</t>
  </si>
  <si>
    <t>FLA5</t>
  </si>
  <si>
    <t>FASCICLIN-like arabinogalactan protein 5 precursor</t>
  </si>
  <si>
    <t>AT5G45840</t>
  </si>
  <si>
    <t>AT1G08630</t>
  </si>
  <si>
    <t>THA1</t>
  </si>
  <si>
    <t>threonine aldolase 1</t>
  </si>
  <si>
    <t>AT5G44575</t>
  </si>
  <si>
    <t>AT5G04190</t>
  </si>
  <si>
    <t>PKS4</t>
  </si>
  <si>
    <t>phytochrome kinase substrate 4</t>
  </si>
  <si>
    <t>AT5G37550</t>
  </si>
  <si>
    <t>AT3G62820</t>
  </si>
  <si>
    <t>AT3G21500</t>
  </si>
  <si>
    <t>DXPS1</t>
  </si>
  <si>
    <t>1-deoxy-D-xylulose 5-phosphate synthase 1</t>
  </si>
  <si>
    <t>AT5G41070</t>
  </si>
  <si>
    <t>DRB5</t>
  </si>
  <si>
    <t>dsRNA-binding protein 5</t>
  </si>
  <si>
    <t>AT5G66630</t>
  </si>
  <si>
    <t>DAR5</t>
  </si>
  <si>
    <t>DA1-related protein 5</t>
  </si>
  <si>
    <t>AT4G17030</t>
  </si>
  <si>
    <t>EXLB1</t>
  </si>
  <si>
    <t>expansin-like B1</t>
  </si>
  <si>
    <t>AT5G60910</t>
  </si>
  <si>
    <t>AGL8</t>
  </si>
  <si>
    <t>AGAMOUS-like 8</t>
  </si>
  <si>
    <t>AT5G42800</t>
  </si>
  <si>
    <t>DFR</t>
  </si>
  <si>
    <t>dihydroflavonol 4-reductase</t>
  </si>
  <si>
    <t>AT2G32160</t>
  </si>
  <si>
    <t>AT2G46940</t>
  </si>
  <si>
    <t>AT5G13170</t>
  </si>
  <si>
    <t>SAG29</t>
  </si>
  <si>
    <t>senescence-associated gene 29</t>
  </si>
  <si>
    <t>AT4G17470</t>
  </si>
  <si>
    <t>AT3G28750</t>
  </si>
  <si>
    <t>AT5G07700</t>
  </si>
  <si>
    <t>MYB76</t>
  </si>
  <si>
    <t>myb domain protein 76</t>
  </si>
  <si>
    <t>AT4G06536</t>
  </si>
  <si>
    <t>SPla/RYanodine receptor (SPRY) domain-containing protein</t>
  </si>
  <si>
    <t>AT5G13930</t>
  </si>
  <si>
    <t>TT4</t>
  </si>
  <si>
    <t>Chalcone and stilbene synthase family protein</t>
  </si>
  <si>
    <t>AT3G19720</t>
  </si>
  <si>
    <t>ARC5</t>
  </si>
  <si>
    <t>AT2G31830</t>
  </si>
  <si>
    <t>endonuclease/exonuclease/phosphatase family protein</t>
  </si>
  <si>
    <t>AT1G14240</t>
  </si>
  <si>
    <t>AT1G23760</t>
  </si>
  <si>
    <t>JP630</t>
  </si>
  <si>
    <t>BURP domain-containing protein</t>
  </si>
  <si>
    <t>AT3G47030</t>
  </si>
  <si>
    <t>AT5G61350</t>
  </si>
  <si>
    <t>AT5G37990</t>
  </si>
  <si>
    <t>AT4G35190</t>
  </si>
  <si>
    <t>Putative lysine decarboxylase family protein</t>
  </si>
  <si>
    <t>AT3G27025</t>
  </si>
  <si>
    <t>AT3G22231</t>
  </si>
  <si>
    <t>PCC1</t>
  </si>
  <si>
    <t>pathogen and circadian controlled 1</t>
  </si>
  <si>
    <t>AT3G22235</t>
  </si>
  <si>
    <t xml:space="preserve">similar to pathogen and circadian controlled 1 </t>
  </si>
  <si>
    <t>AT1G04220</t>
  </si>
  <si>
    <t>KCS2</t>
  </si>
  <si>
    <t>3-ketoacyl-CoA synthase 2</t>
  </si>
  <si>
    <t>AT1G02190</t>
  </si>
  <si>
    <t>AT5G24150</t>
  </si>
  <si>
    <t>SQP1</t>
  </si>
  <si>
    <t>AT3G01510</t>
  </si>
  <si>
    <t>LSF1</t>
  </si>
  <si>
    <t>like SEX4 1</t>
  </si>
  <si>
    <t>AT1G16090</t>
  </si>
  <si>
    <t>WAKL7</t>
  </si>
  <si>
    <t>wall associated kinase-like 7</t>
  </si>
  <si>
    <t>AT1G42560</t>
  </si>
  <si>
    <t>MLO9</t>
  </si>
  <si>
    <t>Seven transmembrane MLO family protein</t>
  </si>
  <si>
    <t>AT3G01500</t>
  </si>
  <si>
    <t>CA1</t>
  </si>
  <si>
    <t>carbonic anhydrase 1</t>
  </si>
  <si>
    <t>AT1G26790</t>
  </si>
  <si>
    <t>Dof-type zinc finger DNA-binding family protein</t>
  </si>
  <si>
    <t>AT1G31690</t>
  </si>
  <si>
    <t>AT5G37300</t>
  </si>
  <si>
    <t>WSD1</t>
  </si>
  <si>
    <t>O-acyltransferase (WSD1-like) family protein</t>
  </si>
  <si>
    <t>AT1G45201</t>
  </si>
  <si>
    <t>TLL1</t>
  </si>
  <si>
    <t>triacylglycerol lipase-like 1</t>
  </si>
  <si>
    <t>AT5G01320</t>
  </si>
  <si>
    <t>AT5G24155</t>
  </si>
  <si>
    <t>AT5G46500</t>
  </si>
  <si>
    <t>similar to disease resistance protein (TIR-NBS-LRR class) family</t>
  </si>
  <si>
    <t>Primer ID</t>
  </si>
  <si>
    <t>Gene Locus (AGI)</t>
  </si>
  <si>
    <t>Function</t>
  </si>
  <si>
    <t>Forward primer sequence (5'-3')</t>
  </si>
  <si>
    <t>Reverse primer sequence  (5'-3')</t>
  </si>
  <si>
    <t>Overexpression construct</t>
  </si>
  <si>
    <t>ACT-8</t>
  </si>
  <si>
    <t>At1g49240</t>
  </si>
  <si>
    <t>qRT-PCR reference</t>
  </si>
  <si>
    <t xml:space="preserve"> GAGGATAGCATGTGGAACTGAGAA</t>
  </si>
  <si>
    <t>ACT-2</t>
  </si>
  <si>
    <t>At3g18780</t>
  </si>
  <si>
    <t>GATGGCATGGAGGAAGAGAGAAAC</t>
  </si>
  <si>
    <t>ACT-7</t>
  </si>
  <si>
    <t>At5g09810</t>
  </si>
  <si>
    <t>GAGGAAGAGCATTCCCCTCGTA</t>
  </si>
  <si>
    <t>ACTuni</t>
  </si>
  <si>
    <t>AGTGGTCGTACAACCGGTATTGT</t>
  </si>
  <si>
    <t>qRT-PCR</t>
  </si>
  <si>
    <t>At4g21670</t>
  </si>
  <si>
    <t>Experiment 1</t>
  </si>
  <si>
    <t>Experiment 2</t>
  </si>
  <si>
    <t>7 dpi</t>
  </si>
  <si>
    <t>14 dpi</t>
  </si>
  <si>
    <t>control</t>
  </si>
  <si>
    <t>AG8</t>
  </si>
  <si>
    <t>WT</t>
  </si>
  <si>
    <t>85.7 ± 12.4</t>
  </si>
  <si>
    <t>66.7 ± 22.0</t>
  </si>
  <si>
    <t>dsr1</t>
  </si>
  <si>
    <t>60 ± 23.1</t>
  </si>
  <si>
    <t>46.7 ± 17.6 *</t>
  </si>
  <si>
    <r>
      <t xml:space="preserve">100 </t>
    </r>
    <r>
      <rPr>
        <sz val="11"/>
        <color rgb="FF000000"/>
        <rFont val="Arial"/>
        <family val="2"/>
      </rPr>
      <t xml:space="preserve">± </t>
    </r>
    <r>
      <rPr>
        <sz val="11"/>
        <color rgb="FF000000"/>
        <rFont val="Calibri"/>
        <family val="2"/>
      </rPr>
      <t>0</t>
    </r>
  </si>
  <si>
    <t>NGA8</t>
  </si>
  <si>
    <t>CIW7</t>
  </si>
  <si>
    <t>Supplemental Table S4. Primers used for construct generation, mapping and qRT-PCR.</t>
  </si>
  <si>
    <t>CPL1_promoter-F</t>
  </si>
  <si>
    <t>CPL1_3UTR-R</t>
  </si>
  <si>
    <t>GGGGACAAGTTTGTACAAAAAAGCAGGCTTCcggcttttgtacgtaacggt</t>
  </si>
  <si>
    <t>GGGGACCACTTTGTACAAGAAAGCTGGGTTtgatcatcatttggcgaaga</t>
  </si>
  <si>
    <t>GAGGGCAAATCTTTATTTCGG</t>
  </si>
  <si>
    <t>TGGCTTTCGTTTATAAACATCC</t>
  </si>
  <si>
    <t>SSLP marker</t>
  </si>
  <si>
    <t>Chromosome 4</t>
  </si>
  <si>
    <t>AATTTGGAGATTAGCTGGAAT</t>
  </si>
  <si>
    <t>CCATGTTGATGATAAGCACAA</t>
  </si>
  <si>
    <t>Thioredoxin</t>
  </si>
  <si>
    <t>TACCCCTCCTCCTACGGATT</t>
  </si>
  <si>
    <t>AGTATGGGGATCATGTCACG</t>
  </si>
  <si>
    <t>At1g02920</t>
  </si>
  <si>
    <t>CCACCTTGCTTTAAGAACAAAGTC</t>
  </si>
  <si>
    <t>TTGGAGCCAAGGGAGACAAGTTGG</t>
  </si>
  <si>
    <t>At1g02930</t>
  </si>
  <si>
    <t>GTCGACTTTGAATTCGTTCATG</t>
  </si>
  <si>
    <t>CCTTGCCAGTTGAGAGAAGG</t>
  </si>
  <si>
    <t>At3g04720</t>
  </si>
  <si>
    <t>TGCTACATCCAAATCCAAGCCT</t>
  </si>
  <si>
    <t>CGGCAAGTGTTTAAGGGTGAAG</t>
  </si>
  <si>
    <t xml:space="preserve">AT3G25770  </t>
  </si>
  <si>
    <t>TCTCTCCCAAAACGGGAATA</t>
  </si>
  <si>
    <t>AAGAATCTTGGGGCTGTGTC</t>
  </si>
  <si>
    <t>Markers for mapping were selected from TAIR.</t>
  </si>
  <si>
    <r>
      <t xml:space="preserve">Supplemental Table S1. The </t>
    </r>
    <r>
      <rPr>
        <b/>
        <i/>
        <sz val="11"/>
        <color theme="1"/>
        <rFont val="Calibri"/>
        <family val="2"/>
        <scheme val="minor"/>
      </rPr>
      <t>cpl1</t>
    </r>
    <r>
      <rPr>
        <b/>
        <sz val="11"/>
        <color theme="1"/>
        <rFont val="Calibri"/>
        <family val="2"/>
        <scheme val="minor"/>
      </rPr>
      <t xml:space="preserve"> alleles are not altered in response to the root fungal pathogen </t>
    </r>
    <r>
      <rPr>
        <b/>
        <i/>
        <sz val="11"/>
        <color theme="1"/>
        <rFont val="Calibri"/>
        <family val="2"/>
        <scheme val="minor"/>
      </rPr>
      <t>Rhizoctonia solani</t>
    </r>
    <r>
      <rPr>
        <b/>
        <sz val="11"/>
        <color theme="1"/>
        <rFont val="Calibri"/>
        <family val="2"/>
        <scheme val="minor"/>
      </rPr>
      <t xml:space="preserve">. </t>
    </r>
  </si>
  <si>
    <t>cpl1-8</t>
  </si>
  <si>
    <t>cpl1-7</t>
  </si>
  <si>
    <r>
      <t xml:space="preserve">The two </t>
    </r>
    <r>
      <rPr>
        <i/>
        <sz val="12"/>
        <color rgb="FF000000"/>
        <rFont val="Calibri"/>
        <family val="2"/>
        <scheme val="minor"/>
      </rPr>
      <t>cpl1</t>
    </r>
    <r>
      <rPr>
        <sz val="12"/>
        <color rgb="FF000000"/>
        <rFont val="Calibri"/>
        <family val="2"/>
        <scheme val="minor"/>
      </rPr>
      <t xml:space="preserve"> alleles were screened for altered resistance to </t>
    </r>
    <r>
      <rPr>
        <i/>
        <sz val="12"/>
        <color rgb="FF000000"/>
        <rFont val="Calibri"/>
        <family val="2"/>
        <scheme val="minor"/>
      </rPr>
      <t xml:space="preserve">Rhizoctonia solani </t>
    </r>
    <r>
      <rPr>
        <sz val="12"/>
        <color rgb="FF000000"/>
        <rFont val="Calibri"/>
        <family val="2"/>
        <scheme val="minor"/>
      </rPr>
      <t xml:space="preserve">AG8. Shown are percentage survivorship of </t>
    </r>
    <r>
      <rPr>
        <i/>
        <sz val="12"/>
        <color rgb="FF000000"/>
        <rFont val="Calibri"/>
        <family val="2"/>
        <scheme val="minor"/>
      </rPr>
      <t xml:space="preserve">R. solani </t>
    </r>
    <r>
      <rPr>
        <sz val="12"/>
        <color rgb="FF000000"/>
        <rFont val="Calibri"/>
        <family val="2"/>
        <scheme val="minor"/>
      </rPr>
      <t xml:space="preserve">AG8 inoculated wild-type (WT), </t>
    </r>
    <r>
      <rPr>
        <i/>
        <sz val="12"/>
        <color rgb="FF000000"/>
        <rFont val="Calibri"/>
        <family val="2"/>
        <scheme val="minor"/>
      </rPr>
      <t xml:space="preserve">cpl1-7 </t>
    </r>
    <r>
      <rPr>
        <sz val="12"/>
        <color rgb="FF000000"/>
        <rFont val="Calibri"/>
        <family val="2"/>
        <scheme val="minor"/>
      </rPr>
      <t xml:space="preserve">and </t>
    </r>
    <r>
      <rPr>
        <i/>
        <sz val="12"/>
        <color rgb="FF000000"/>
        <rFont val="Calibri"/>
        <family val="2"/>
        <scheme val="minor"/>
      </rPr>
      <t xml:space="preserve">cpl1-8 </t>
    </r>
    <r>
      <rPr>
        <sz val="12"/>
        <color rgb="FF000000"/>
        <rFont val="Calibri"/>
        <family val="2"/>
        <scheme val="minor"/>
      </rPr>
      <t xml:space="preserve">seedlings compared to control treated seedlings at 7 and 14 dpi in two separate experiments. The susceptible </t>
    </r>
    <r>
      <rPr>
        <i/>
        <sz val="12"/>
        <color rgb="FF000000"/>
        <rFont val="Calibri"/>
        <family val="2"/>
        <scheme val="minor"/>
      </rPr>
      <t>dsr1</t>
    </r>
    <r>
      <rPr>
        <sz val="12"/>
        <color rgb="FF000000"/>
        <rFont val="Calibri"/>
        <family val="2"/>
        <scheme val="minor"/>
      </rPr>
      <t xml:space="preserve"> mutant was included as a control. Values are averages ± SE of 3 biological replicates consisting of pools of 5 seedlings. Asterisks indicate values that are significantly different (*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&lt;0.05 Student’s </t>
    </r>
    <r>
      <rPr>
        <i/>
        <sz val="12"/>
        <color rgb="FF000000"/>
        <rFont val="Calibri"/>
        <family val="2"/>
        <scheme val="minor"/>
      </rPr>
      <t>t-</t>
    </r>
    <r>
      <rPr>
        <sz val="12"/>
        <color rgb="FF000000"/>
        <rFont val="Calibri"/>
        <family val="2"/>
        <scheme val="minor"/>
      </rPr>
      <t xml:space="preserve">test) from WT. </t>
    </r>
  </si>
  <si>
    <r>
      <t xml:space="preserve">Supplemental Table S2. </t>
    </r>
    <r>
      <rPr>
        <b/>
        <i/>
        <sz val="11"/>
        <color theme="1"/>
        <rFont val="Calibri"/>
        <family val="2"/>
        <scheme val="minor"/>
      </rPr>
      <t>cpl1-8</t>
    </r>
    <r>
      <rPr>
        <b/>
        <sz val="11"/>
        <color theme="1"/>
        <rFont val="Calibri"/>
        <family val="2"/>
        <scheme val="minor"/>
      </rPr>
      <t xml:space="preserve"> significantly up-regulated genes.</t>
    </r>
  </si>
  <si>
    <r>
      <rPr>
        <i/>
        <sz val="11"/>
        <color indexed="8"/>
        <rFont val="Calibri"/>
        <family val="2"/>
      </rPr>
      <t xml:space="preserve">cpl1-8 </t>
    </r>
    <r>
      <rPr>
        <sz val="11"/>
        <color indexed="8"/>
        <rFont val="Calibri"/>
        <family val="2"/>
      </rPr>
      <t xml:space="preserve"> FPKM</t>
    </r>
  </si>
  <si>
    <r>
      <rPr>
        <i/>
        <sz val="11"/>
        <color indexed="8"/>
        <rFont val="Calibri"/>
        <family val="2"/>
      </rPr>
      <t>cpl1-8</t>
    </r>
    <r>
      <rPr>
        <sz val="11"/>
        <color indexed="8"/>
        <rFont val="Calibri"/>
        <family val="2"/>
      </rPr>
      <t xml:space="preserve"> FPKM</t>
    </r>
  </si>
  <si>
    <r>
      <t xml:space="preserve">Supplemental Table S3. </t>
    </r>
    <r>
      <rPr>
        <b/>
        <i/>
        <sz val="11"/>
        <color theme="1"/>
        <rFont val="Calibri"/>
        <family val="2"/>
        <scheme val="minor"/>
      </rPr>
      <t xml:space="preserve">cpl1-8 </t>
    </r>
    <r>
      <rPr>
        <b/>
        <sz val="11"/>
        <color theme="1"/>
        <rFont val="Calibri"/>
        <family val="2"/>
        <scheme val="minor"/>
      </rPr>
      <t>significantly down-regulated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name val="Calibri"/>
      <family val="2"/>
      <scheme val="minor"/>
    </font>
    <font>
      <sz val="18"/>
      <name val="Arial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54">
    <xf numFmtId="0" fontId="0" fillId="0" borderId="0" xfId="0"/>
    <xf numFmtId="2" fontId="3" fillId="0" borderId="0" xfId="2" applyNumberFormat="1" applyFont="1" applyFill="1" applyBorder="1" applyAlignment="1">
      <alignment horizontal="center" wrapText="1"/>
    </xf>
    <xf numFmtId="0" fontId="3" fillId="0" borderId="0" xfId="2" applyFont="1" applyFill="1" applyBorder="1" applyAlignment="1">
      <alignment wrapText="1"/>
    </xf>
    <xf numFmtId="2" fontId="3" fillId="0" borderId="0" xfId="2" applyNumberFormat="1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Border="1"/>
    <xf numFmtId="0" fontId="0" fillId="0" borderId="0" xfId="0" applyBorder="1"/>
    <xf numFmtId="2" fontId="3" fillId="0" borderId="0" xfId="2" applyNumberFormat="1" applyFont="1" applyFill="1" applyBorder="1" applyAlignment="1">
      <alignment horizontal="right" wrapText="1"/>
    </xf>
    <xf numFmtId="11" fontId="3" fillId="0" borderId="0" xfId="2" applyNumberFormat="1" applyFont="1" applyFill="1" applyBorder="1" applyAlignment="1">
      <alignment horizontal="right" wrapText="1"/>
    </xf>
    <xf numFmtId="0" fontId="3" fillId="0" borderId="0" xfId="1" applyFont="1" applyFill="1" applyBorder="1" applyAlignment="1">
      <alignment wrapText="1"/>
    </xf>
    <xf numFmtId="2" fontId="3" fillId="0" borderId="0" xfId="1" applyNumberFormat="1" applyFont="1" applyFill="1" applyBorder="1" applyAlignment="1">
      <alignment horizontal="right" wrapText="1"/>
    </xf>
    <xf numFmtId="164" fontId="3" fillId="0" borderId="0" xfId="1" applyNumberFormat="1" applyFont="1" applyFill="1" applyBorder="1" applyAlignment="1">
      <alignment horizontal="right" wrapText="1"/>
    </xf>
    <xf numFmtId="1" fontId="5" fillId="0" borderId="0" xfId="1" applyNumberFormat="1" applyFont="1" applyFill="1" applyBorder="1" applyAlignment="1">
      <alignment horizontal="right" wrapText="1"/>
    </xf>
    <xf numFmtId="0" fontId="3" fillId="2" borderId="1" xfId="1" applyFont="1" applyFill="1" applyBorder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1" fillId="0" borderId="0" xfId="0" applyFont="1"/>
    <xf numFmtId="0" fontId="3" fillId="2" borderId="2" xfId="1" applyFont="1" applyFill="1" applyBorder="1" applyAlignment="1">
      <alignment horizontal="center"/>
    </xf>
    <xf numFmtId="0" fontId="3" fillId="0" borderId="0" xfId="2" applyFont="1" applyFill="1" applyBorder="1" applyAlignment="1"/>
    <xf numFmtId="2" fontId="3" fillId="0" borderId="0" xfId="2" applyNumberFormat="1" applyFont="1" applyFill="1" applyBorder="1" applyAlignment="1">
      <alignment horizontal="right"/>
    </xf>
    <xf numFmtId="11" fontId="3" fillId="0" borderId="0" xfId="2" applyNumberFormat="1" applyFont="1" applyFill="1" applyBorder="1" applyAlignment="1">
      <alignment horizontal="right"/>
    </xf>
    <xf numFmtId="0" fontId="0" fillId="0" borderId="0" xfId="0" applyBorder="1" applyAlignment="1"/>
    <xf numFmtId="0" fontId="0" fillId="0" borderId="0" xfId="0" applyAlignment="1"/>
    <xf numFmtId="1" fontId="3" fillId="0" borderId="0" xfId="1" applyNumberFormat="1" applyFont="1" applyFill="1" applyBorder="1" applyAlignment="1">
      <alignment horizontal="right" wrapText="1"/>
    </xf>
    <xf numFmtId="0" fontId="0" fillId="0" borderId="0" xfId="0" applyFont="1"/>
    <xf numFmtId="0" fontId="1" fillId="0" borderId="3" xfId="0" applyFont="1" applyBorder="1"/>
    <xf numFmtId="0" fontId="7" fillId="0" borderId="0" xfId="0" applyFont="1" applyFill="1"/>
    <xf numFmtId="0" fontId="7" fillId="0" borderId="0" xfId="0" applyFont="1"/>
    <xf numFmtId="0" fontId="0" fillId="0" borderId="0" xfId="0" applyFont="1" applyFill="1"/>
    <xf numFmtId="0" fontId="9" fillId="0" borderId="4" xfId="0" applyFont="1" applyBorder="1" applyAlignment="1">
      <alignment horizontal="left" readingOrder="1"/>
    </xf>
    <xf numFmtId="0" fontId="9" fillId="0" borderId="5" xfId="0" applyFont="1" applyBorder="1" applyAlignment="1">
      <alignment horizontal="center" readingOrder="1"/>
    </xf>
    <xf numFmtId="0" fontId="8" fillId="0" borderId="5" xfId="0" applyFont="1" applyBorder="1" applyAlignment="1">
      <alignment horizontal="center" readingOrder="1"/>
    </xf>
    <xf numFmtId="0" fontId="8" fillId="0" borderId="0" xfId="0" applyFont="1" applyAlignment="1">
      <alignment vertical="center" readingOrder="1"/>
    </xf>
    <xf numFmtId="0" fontId="9" fillId="0" borderId="5" xfId="0" applyFont="1" applyBorder="1" applyAlignment="1">
      <alignment horizontal="center" vertical="center" readingOrder="1"/>
    </xf>
    <xf numFmtId="0" fontId="8" fillId="0" borderId="5" xfId="0" applyFont="1" applyBorder="1" applyAlignment="1">
      <alignment horizontal="center" vertical="center" readingOrder="1"/>
    </xf>
    <xf numFmtId="0" fontId="9" fillId="0" borderId="6" xfId="0" applyFont="1" applyBorder="1" applyAlignment="1">
      <alignment horizontal="left" vertical="center" readingOrder="1"/>
    </xf>
    <xf numFmtId="0" fontId="9" fillId="0" borderId="5" xfId="0" applyFont="1" applyBorder="1" applyAlignment="1">
      <alignment horizontal="left" vertical="center" readingOrder="1"/>
    </xf>
    <xf numFmtId="0" fontId="8" fillId="0" borderId="5" xfId="0" applyFont="1" applyBorder="1" applyAlignment="1">
      <alignment vertical="center" readingOrder="1"/>
    </xf>
    <xf numFmtId="0" fontId="9" fillId="0" borderId="4" xfId="0" applyFont="1" applyBorder="1" applyAlignment="1">
      <alignment horizontal="left" vertical="center" readingOrder="1"/>
    </xf>
    <xf numFmtId="0" fontId="8" fillId="0" borderId="4" xfId="0" applyFont="1" applyBorder="1" applyAlignment="1">
      <alignment vertical="center" readingOrder="1"/>
    </xf>
    <xf numFmtId="0" fontId="11" fillId="0" borderId="0" xfId="0" applyFont="1" applyAlignment="1">
      <alignment horizontal="left" vertical="center" readingOrder="1"/>
    </xf>
    <xf numFmtId="0" fontId="9" fillId="0" borderId="0" xfId="0" applyFont="1" applyAlignment="1">
      <alignment horizontal="left" vertical="center" readingOrder="1"/>
    </xf>
    <xf numFmtId="0" fontId="11" fillId="0" borderId="6" xfId="0" applyFont="1" applyBorder="1" applyAlignment="1">
      <alignment horizontal="left" vertical="center" readingOrder="1"/>
    </xf>
    <xf numFmtId="0" fontId="8" fillId="0" borderId="6" xfId="0" applyFont="1" applyBorder="1" applyAlignment="1">
      <alignment vertical="center" readingOrder="1"/>
    </xf>
    <xf numFmtId="0" fontId="1" fillId="0" borderId="0" xfId="0" applyFont="1" applyFill="1"/>
    <xf numFmtId="0" fontId="15" fillId="0" borderId="0" xfId="0" applyFont="1"/>
    <xf numFmtId="0" fontId="0" fillId="0" borderId="0" xfId="0" applyFont="1" applyAlignment="1">
      <alignment vertical="center"/>
    </xf>
    <xf numFmtId="0" fontId="15" fillId="0" borderId="0" xfId="0" applyFont="1" applyFill="1"/>
    <xf numFmtId="0" fontId="16" fillId="0" borderId="0" xfId="0" applyFont="1"/>
    <xf numFmtId="0" fontId="9" fillId="0" borderId="0" xfId="0" applyFont="1" applyAlignment="1">
      <alignment horizontal="left" vertical="center" readingOrder="1"/>
    </xf>
    <xf numFmtId="0" fontId="9" fillId="0" borderId="6" xfId="0" applyFont="1" applyBorder="1" applyAlignment="1">
      <alignment horizontal="left" vertical="center" readingOrder="1"/>
    </xf>
    <xf numFmtId="0" fontId="13" fillId="0" borderId="0" xfId="0" applyFont="1" applyAlignment="1">
      <alignment horizontal="left" vertical="top" wrapText="1" readingOrder="1"/>
    </xf>
    <xf numFmtId="0" fontId="12" fillId="0" borderId="0" xfId="0" applyFont="1" applyAlignment="1">
      <alignment horizontal="left" vertical="top" wrapText="1" readingOrder="1"/>
    </xf>
    <xf numFmtId="0" fontId="9" fillId="0" borderId="5" xfId="0" applyFont="1" applyBorder="1" applyAlignment="1">
      <alignment horizontal="center" readingOrder="1"/>
    </xf>
    <xf numFmtId="0" fontId="9" fillId="0" borderId="5" xfId="0" applyFont="1" applyBorder="1" applyAlignment="1">
      <alignment horizontal="center" vertical="center" readingOrder="1"/>
    </xf>
  </cellXfs>
  <cellStyles count="3">
    <cellStyle name="Normal" xfId="0" builtinId="0"/>
    <cellStyle name="Normal_Sheet1" xfId="2"/>
    <cellStyle name="Normal_Supp Table1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3" sqref="B3"/>
    </sheetView>
  </sheetViews>
  <sheetFormatPr defaultRowHeight="15" x14ac:dyDescent="0.25"/>
  <cols>
    <col min="3" max="3" width="13.7109375" customWidth="1"/>
    <col min="5" max="5" width="12.140625" customWidth="1"/>
  </cols>
  <sheetData>
    <row r="1" spans="1:11" x14ac:dyDescent="0.25">
      <c r="A1" s="15" t="s">
        <v>1581</v>
      </c>
    </row>
    <row r="2" spans="1:11" ht="87" customHeight="1" x14ac:dyDescent="0.25">
      <c r="A2" s="50" t="s">
        <v>1584</v>
      </c>
      <c r="B2" s="51"/>
      <c r="C2" s="51"/>
      <c r="D2" s="51"/>
      <c r="E2" s="51"/>
      <c r="F2" s="51"/>
      <c r="G2" s="51"/>
      <c r="H2" s="51"/>
      <c r="I2" s="51"/>
      <c r="J2" s="51"/>
      <c r="K2" s="51"/>
    </row>
    <row r="5" spans="1:11" ht="23.25" x14ac:dyDescent="0.35">
      <c r="A5" s="28"/>
      <c r="B5" s="52" t="s">
        <v>1539</v>
      </c>
      <c r="C5" s="52"/>
      <c r="D5" s="52"/>
      <c r="E5" s="52"/>
      <c r="F5" s="29"/>
      <c r="G5" s="30"/>
      <c r="H5" s="52" t="s">
        <v>1540</v>
      </c>
      <c r="I5" s="52"/>
      <c r="J5" s="52"/>
      <c r="K5" s="52"/>
    </row>
    <row r="6" spans="1:11" ht="23.25" x14ac:dyDescent="0.25">
      <c r="A6" s="31"/>
      <c r="B6" s="53" t="s">
        <v>1541</v>
      </c>
      <c r="C6" s="53"/>
      <c r="D6" s="53" t="s">
        <v>1542</v>
      </c>
      <c r="E6" s="53"/>
      <c r="F6" s="32"/>
      <c r="G6" s="33"/>
      <c r="H6" s="53" t="s">
        <v>1541</v>
      </c>
      <c r="I6" s="53"/>
      <c r="J6" s="53" t="s">
        <v>1542</v>
      </c>
      <c r="K6" s="53"/>
    </row>
    <row r="7" spans="1:11" ht="23.25" x14ac:dyDescent="0.25">
      <c r="A7" s="34"/>
      <c r="B7" s="35" t="s">
        <v>1543</v>
      </c>
      <c r="C7" s="35" t="s">
        <v>1544</v>
      </c>
      <c r="D7" s="35" t="s">
        <v>1543</v>
      </c>
      <c r="E7" s="35" t="s">
        <v>1544</v>
      </c>
      <c r="F7" s="35"/>
      <c r="G7" s="36"/>
      <c r="H7" s="35" t="s">
        <v>1543</v>
      </c>
      <c r="I7" s="35" t="s">
        <v>1544</v>
      </c>
      <c r="J7" s="35" t="s">
        <v>1543</v>
      </c>
      <c r="K7" s="35" t="s">
        <v>1544</v>
      </c>
    </row>
    <row r="8" spans="1:11" ht="23.25" x14ac:dyDescent="0.25">
      <c r="A8" s="37" t="s">
        <v>1545</v>
      </c>
      <c r="B8" s="37" t="s">
        <v>1551</v>
      </c>
      <c r="C8" s="37" t="s">
        <v>1551</v>
      </c>
      <c r="D8" s="37" t="s">
        <v>1551</v>
      </c>
      <c r="E8" s="37" t="s">
        <v>1551</v>
      </c>
      <c r="F8" s="38"/>
      <c r="G8" s="37" t="s">
        <v>1545</v>
      </c>
      <c r="H8" s="37" t="s">
        <v>1551</v>
      </c>
      <c r="I8" s="37" t="s">
        <v>1551</v>
      </c>
      <c r="J8" s="37" t="s">
        <v>1551</v>
      </c>
      <c r="K8" s="37" t="s">
        <v>1551</v>
      </c>
    </row>
    <row r="9" spans="1:11" x14ac:dyDescent="0.25">
      <c r="A9" s="39" t="s">
        <v>1583</v>
      </c>
      <c r="B9" s="40" t="s">
        <v>1551</v>
      </c>
      <c r="C9" s="40" t="s">
        <v>1546</v>
      </c>
      <c r="D9" s="40" t="s">
        <v>1551</v>
      </c>
      <c r="E9" s="48" t="s">
        <v>1547</v>
      </c>
      <c r="F9" s="48"/>
      <c r="G9" s="39" t="s">
        <v>1582</v>
      </c>
      <c r="H9" s="40" t="s">
        <v>1551</v>
      </c>
      <c r="I9" s="40" t="s">
        <v>1551</v>
      </c>
      <c r="J9" s="40" t="s">
        <v>1551</v>
      </c>
      <c r="K9" s="40" t="s">
        <v>1551</v>
      </c>
    </row>
    <row r="10" spans="1:11" ht="23.25" x14ac:dyDescent="0.25">
      <c r="A10" s="41" t="s">
        <v>1548</v>
      </c>
      <c r="B10" s="34" t="s">
        <v>1551</v>
      </c>
      <c r="C10" s="34" t="s">
        <v>1549</v>
      </c>
      <c r="D10" s="34" t="s">
        <v>1551</v>
      </c>
      <c r="E10" s="49" t="s">
        <v>1550</v>
      </c>
      <c r="F10" s="49"/>
      <c r="G10" s="42"/>
      <c r="H10" s="34"/>
      <c r="I10" s="34"/>
      <c r="J10" s="34"/>
      <c r="K10" s="34"/>
    </row>
    <row r="11" spans="1:11" ht="15" customHeight="1" x14ac:dyDescent="0.25"/>
    <row r="12" spans="1:11" ht="15" customHeight="1" x14ac:dyDescent="0.25"/>
    <row r="13" spans="1:11" ht="15" customHeight="1" x14ac:dyDescent="0.25"/>
    <row r="14" spans="1:11" ht="15" customHeight="1" x14ac:dyDescent="0.25"/>
    <row r="15" spans="1:11" ht="15" customHeight="1" x14ac:dyDescent="0.25"/>
    <row r="16" spans="1:11" ht="15" customHeight="1" x14ac:dyDescent="0.25"/>
  </sheetData>
  <mergeCells count="9">
    <mergeCell ref="E9:F9"/>
    <mergeCell ref="E10:F10"/>
    <mergeCell ref="A2:K2"/>
    <mergeCell ref="B5:E5"/>
    <mergeCell ref="H5:K5"/>
    <mergeCell ref="B6:C6"/>
    <mergeCell ref="D6:E6"/>
    <mergeCell ref="H6:I6"/>
    <mergeCell ref="J6:K6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4"/>
  <sheetViews>
    <sheetView workbookViewId="0"/>
  </sheetViews>
  <sheetFormatPr defaultRowHeight="15" x14ac:dyDescent="0.25"/>
  <cols>
    <col min="1" max="1" width="13.28515625" style="6" customWidth="1"/>
    <col min="2" max="2" width="13.7109375" style="6" customWidth="1"/>
    <col min="3" max="3" width="18" style="6" customWidth="1"/>
    <col min="4" max="4" width="18.28515625" style="6" customWidth="1"/>
    <col min="5" max="5" width="20.7109375" style="6" customWidth="1"/>
    <col min="6" max="6" width="22" style="6" customWidth="1"/>
    <col min="7" max="7" width="67.85546875" style="6" customWidth="1"/>
    <col min="8" max="8" width="39.42578125" style="6" customWidth="1"/>
    <col min="9" max="11" width="9.140625" style="6"/>
  </cols>
  <sheetData>
    <row r="1" spans="1:7" x14ac:dyDescent="0.25">
      <c r="A1" s="5" t="s">
        <v>1585</v>
      </c>
    </row>
    <row r="2" spans="1:7" x14ac:dyDescent="0.25">
      <c r="A2" s="6" t="s">
        <v>257</v>
      </c>
    </row>
    <row r="3" spans="1:7" x14ac:dyDescent="0.25">
      <c r="A3" s="6" t="s">
        <v>258</v>
      </c>
    </row>
    <row r="5" spans="1:7" x14ac:dyDescent="0.25">
      <c r="A5" s="13" t="s">
        <v>0</v>
      </c>
      <c r="B5" s="14" t="s">
        <v>256</v>
      </c>
      <c r="C5" s="14" t="s">
        <v>254</v>
      </c>
      <c r="D5" s="13" t="s">
        <v>1586</v>
      </c>
      <c r="E5" s="14" t="s">
        <v>259</v>
      </c>
      <c r="F5" s="14" t="s">
        <v>255</v>
      </c>
      <c r="G5" s="14" t="s">
        <v>260</v>
      </c>
    </row>
    <row r="6" spans="1:7" x14ac:dyDescent="0.25">
      <c r="A6" s="2" t="s">
        <v>226</v>
      </c>
      <c r="B6" s="2" t="s">
        <v>227</v>
      </c>
      <c r="C6" s="7">
        <v>0.236289</v>
      </c>
      <c r="D6" s="7">
        <v>53.515700000000002</v>
      </c>
      <c r="E6" s="1">
        <v>7.8232699999999999</v>
      </c>
      <c r="F6" s="8">
        <v>5.0000000000000002E-5</v>
      </c>
      <c r="G6" s="6" t="s">
        <v>32</v>
      </c>
    </row>
    <row r="7" spans="1:7" x14ac:dyDescent="0.25">
      <c r="A7" s="2" t="s">
        <v>5</v>
      </c>
      <c r="B7" s="2" t="s">
        <v>6</v>
      </c>
      <c r="C7" s="7">
        <v>0.05</v>
      </c>
      <c r="D7" s="7">
        <v>8.4326000000000008</v>
      </c>
      <c r="E7" s="3">
        <f>LOG(D7/C7,2)</f>
        <v>7.3979056167757289</v>
      </c>
      <c r="F7" s="8">
        <v>5.0000000000000002E-5</v>
      </c>
      <c r="G7" s="6" t="s">
        <v>7</v>
      </c>
    </row>
    <row r="8" spans="1:7" x14ac:dyDescent="0.25">
      <c r="A8" s="2" t="s">
        <v>268</v>
      </c>
      <c r="B8" s="2" t="s">
        <v>269</v>
      </c>
      <c r="C8" s="7">
        <v>0.05</v>
      </c>
      <c r="D8" s="7">
        <v>6.3038699999999999</v>
      </c>
      <c r="E8" s="3">
        <f>LOG(D8/C8,2)</f>
        <v>6.9781658783667471</v>
      </c>
      <c r="F8" s="8">
        <v>5.0000000000000002E-5</v>
      </c>
      <c r="G8" s="6" t="s">
        <v>270</v>
      </c>
    </row>
    <row r="9" spans="1:7" x14ac:dyDescent="0.25">
      <c r="A9" s="2" t="s">
        <v>271</v>
      </c>
      <c r="B9" s="2" t="s">
        <v>1</v>
      </c>
      <c r="C9" s="7">
        <v>0.05</v>
      </c>
      <c r="D9" s="7">
        <v>3.99085</v>
      </c>
      <c r="E9" s="3">
        <f>LOG(D9/C9,2)</f>
        <v>6.3186241496516145</v>
      </c>
      <c r="F9" s="8">
        <v>5.0000000000000002E-5</v>
      </c>
      <c r="G9" s="4" t="s">
        <v>870</v>
      </c>
    </row>
    <row r="10" spans="1:7" x14ac:dyDescent="0.25">
      <c r="A10" s="2" t="s">
        <v>272</v>
      </c>
      <c r="B10" s="2" t="s">
        <v>273</v>
      </c>
      <c r="C10" s="7">
        <v>0.17016800000000001</v>
      </c>
      <c r="D10" s="7">
        <v>12.1515</v>
      </c>
      <c r="E10" s="1">
        <v>6.1580300000000001</v>
      </c>
      <c r="F10" s="8">
        <v>5.5000000000000003E-4</v>
      </c>
      <c r="G10" s="6" t="s">
        <v>274</v>
      </c>
    </row>
    <row r="11" spans="1:7" x14ac:dyDescent="0.25">
      <c r="A11" s="2" t="s">
        <v>275</v>
      </c>
      <c r="B11" s="2" t="s">
        <v>1</v>
      </c>
      <c r="C11" s="7">
        <v>0.05</v>
      </c>
      <c r="D11" s="7">
        <v>2.69286</v>
      </c>
      <c r="E11" s="3">
        <f>LOG(D11/C11,2)</f>
        <v>5.751067321921167</v>
      </c>
      <c r="F11" s="8">
        <v>1.2999999999999999E-3</v>
      </c>
      <c r="G11" s="4" t="s">
        <v>870</v>
      </c>
    </row>
    <row r="12" spans="1:7" x14ac:dyDescent="0.25">
      <c r="A12" s="2" t="s">
        <v>276</v>
      </c>
      <c r="B12" s="2" t="s">
        <v>1</v>
      </c>
      <c r="C12" s="7">
        <v>0.678651</v>
      </c>
      <c r="D12" s="7">
        <v>34.866399999999999</v>
      </c>
      <c r="E12" s="1">
        <v>5.68302</v>
      </c>
      <c r="F12" s="8">
        <v>5.0000000000000002E-5</v>
      </c>
      <c r="G12" s="6" t="s">
        <v>59</v>
      </c>
    </row>
    <row r="13" spans="1:7" x14ac:dyDescent="0.25">
      <c r="A13" s="2" t="s">
        <v>277</v>
      </c>
      <c r="B13" s="2" t="s">
        <v>278</v>
      </c>
      <c r="C13" s="7">
        <v>0.116469</v>
      </c>
      <c r="D13" s="7">
        <v>5.8307700000000002</v>
      </c>
      <c r="E13" s="1">
        <v>5.6456600000000003</v>
      </c>
      <c r="F13" s="8">
        <v>5.0000000000000001E-3</v>
      </c>
      <c r="G13" s="6" t="s">
        <v>279</v>
      </c>
    </row>
    <row r="14" spans="1:7" x14ac:dyDescent="0.25">
      <c r="A14" s="2" t="s">
        <v>280</v>
      </c>
      <c r="B14" s="2" t="s">
        <v>1</v>
      </c>
      <c r="C14" s="7">
        <v>0.05</v>
      </c>
      <c r="D14" s="7">
        <v>2.38612</v>
      </c>
      <c r="E14" s="3">
        <f>LOG(D14/C14,2)</f>
        <v>5.5765946941030569</v>
      </c>
      <c r="F14" s="8">
        <v>5.0000000000000002E-5</v>
      </c>
      <c r="G14" s="4" t="s">
        <v>870</v>
      </c>
    </row>
    <row r="15" spans="1:7" x14ac:dyDescent="0.25">
      <c r="A15" s="2" t="s">
        <v>281</v>
      </c>
      <c r="B15" s="2" t="s">
        <v>1</v>
      </c>
      <c r="C15" s="7">
        <v>0.43639699999999998</v>
      </c>
      <c r="D15" s="7">
        <v>20.598299999999998</v>
      </c>
      <c r="E15" s="1">
        <v>5.56074</v>
      </c>
      <c r="F15" s="8">
        <v>2.9999999999999997E-4</v>
      </c>
      <c r="G15" s="4" t="s">
        <v>870</v>
      </c>
    </row>
    <row r="16" spans="1:7" x14ac:dyDescent="0.25">
      <c r="A16" s="2" t="s">
        <v>18</v>
      </c>
      <c r="B16" s="2" t="s">
        <v>19</v>
      </c>
      <c r="C16" s="7">
        <v>0.36444900000000002</v>
      </c>
      <c r="D16" s="7">
        <v>16.938099999999999</v>
      </c>
      <c r="E16" s="1">
        <v>5.5384099999999998</v>
      </c>
      <c r="F16" s="8">
        <v>4.1000000000000003E-3</v>
      </c>
      <c r="G16" s="6" t="s">
        <v>20</v>
      </c>
    </row>
    <row r="17" spans="1:7" x14ac:dyDescent="0.25">
      <c r="A17" s="2" t="s">
        <v>282</v>
      </c>
      <c r="B17" s="2" t="s">
        <v>1</v>
      </c>
      <c r="C17" s="7">
        <v>0.05</v>
      </c>
      <c r="D17" s="7">
        <v>2.3111899999999999</v>
      </c>
      <c r="E17" s="3">
        <f>LOG(D17/C17,2)</f>
        <v>5.5305639616986433</v>
      </c>
      <c r="F17" s="8">
        <v>5.0000000000000002E-5</v>
      </c>
      <c r="G17" s="6" t="s">
        <v>283</v>
      </c>
    </row>
    <row r="18" spans="1:7" x14ac:dyDescent="0.25">
      <c r="A18" s="2" t="s">
        <v>284</v>
      </c>
      <c r="B18" s="2" t="s">
        <v>285</v>
      </c>
      <c r="C18" s="7">
        <v>0.05</v>
      </c>
      <c r="D18" s="7">
        <v>2.1422500000000002</v>
      </c>
      <c r="E18" s="3">
        <f>LOG(D18/C18,2)</f>
        <v>5.4210549469242419</v>
      </c>
      <c r="F18" s="8">
        <v>5.0000000000000002E-5</v>
      </c>
      <c r="G18" s="6" t="s">
        <v>286</v>
      </c>
    </row>
    <row r="19" spans="1:7" x14ac:dyDescent="0.25">
      <c r="A19" s="2" t="s">
        <v>287</v>
      </c>
      <c r="B19" s="2" t="s">
        <v>1</v>
      </c>
      <c r="C19" s="7">
        <v>0.05</v>
      </c>
      <c r="D19" s="7">
        <v>1.94364</v>
      </c>
      <c r="E19" s="3">
        <f>LOG(D19/C19,2)</f>
        <v>5.2806891233421203</v>
      </c>
      <c r="F19" s="8">
        <v>5.0000000000000002E-5</v>
      </c>
      <c r="G19" s="6" t="s">
        <v>151</v>
      </c>
    </row>
    <row r="20" spans="1:7" x14ac:dyDescent="0.25">
      <c r="A20" s="2" t="s">
        <v>288</v>
      </c>
      <c r="B20" s="2" t="s">
        <v>1</v>
      </c>
      <c r="C20" s="7">
        <v>0.44611000000000001</v>
      </c>
      <c r="D20" s="7">
        <v>16.874600000000001</v>
      </c>
      <c r="E20" s="1">
        <v>5.2413100000000004</v>
      </c>
      <c r="F20" s="8">
        <v>5.0000000000000002E-5</v>
      </c>
      <c r="G20" s="6" t="s">
        <v>61</v>
      </c>
    </row>
    <row r="21" spans="1:7" x14ac:dyDescent="0.25">
      <c r="A21" s="2" t="s">
        <v>289</v>
      </c>
      <c r="B21" s="2" t="s">
        <v>290</v>
      </c>
      <c r="C21" s="7">
        <v>1.52275</v>
      </c>
      <c r="D21" s="7">
        <v>55.313800000000001</v>
      </c>
      <c r="E21" s="1">
        <v>5.1828799999999999</v>
      </c>
      <c r="F21" s="8">
        <v>5.0000000000000002E-5</v>
      </c>
      <c r="G21" s="6" t="s">
        <v>291</v>
      </c>
    </row>
    <row r="22" spans="1:7" x14ac:dyDescent="0.25">
      <c r="A22" s="2" t="s">
        <v>292</v>
      </c>
      <c r="B22" s="2" t="s">
        <v>1</v>
      </c>
      <c r="C22" s="7">
        <v>0.05</v>
      </c>
      <c r="D22" s="7">
        <v>1.79864</v>
      </c>
      <c r="E22" s="3">
        <f>LOG(D22/C22,2)</f>
        <v>5.1688345531901838</v>
      </c>
      <c r="F22" s="8">
        <v>5.0000000000000002E-5</v>
      </c>
      <c r="G22" s="6" t="s">
        <v>144</v>
      </c>
    </row>
    <row r="23" spans="1:7" x14ac:dyDescent="0.25">
      <c r="A23" s="2" t="s">
        <v>293</v>
      </c>
      <c r="B23" s="2" t="s">
        <v>1</v>
      </c>
      <c r="C23" s="7">
        <v>7.49166E-2</v>
      </c>
      <c r="D23" s="7">
        <v>2.4477600000000002</v>
      </c>
      <c r="E23" s="1">
        <v>5.03003</v>
      </c>
      <c r="F23" s="8">
        <v>1.75E-3</v>
      </c>
      <c r="G23" s="6" t="s">
        <v>29</v>
      </c>
    </row>
    <row r="24" spans="1:7" x14ac:dyDescent="0.25">
      <c r="A24" s="2" t="s">
        <v>294</v>
      </c>
      <c r="B24" s="2" t="s">
        <v>295</v>
      </c>
      <c r="C24" s="7">
        <v>0.05</v>
      </c>
      <c r="D24" s="7">
        <v>1.56257</v>
      </c>
      <c r="E24" s="3">
        <f>LOG(D24/C24,2)</f>
        <v>4.965848915952189</v>
      </c>
      <c r="F24" s="8">
        <v>5.0000000000000002E-5</v>
      </c>
      <c r="G24" s="6" t="s">
        <v>296</v>
      </c>
    </row>
    <row r="25" spans="1:7" x14ac:dyDescent="0.25">
      <c r="A25" s="2" t="s">
        <v>297</v>
      </c>
      <c r="B25" s="2" t="s">
        <v>1</v>
      </c>
      <c r="C25" s="7">
        <v>0.05</v>
      </c>
      <c r="D25" s="7">
        <v>1.4509799999999999</v>
      </c>
      <c r="E25" s="3">
        <f>LOG(D25/C25,2)</f>
        <v>4.8589557286271852</v>
      </c>
      <c r="F25" s="8">
        <v>5.0000000000000002E-5</v>
      </c>
      <c r="G25" s="6" t="s">
        <v>74</v>
      </c>
    </row>
    <row r="26" spans="1:7" x14ac:dyDescent="0.25">
      <c r="A26" s="2" t="s">
        <v>298</v>
      </c>
      <c r="B26" s="2" t="s">
        <v>299</v>
      </c>
      <c r="C26" s="7">
        <v>0.42984499999999998</v>
      </c>
      <c r="D26" s="7">
        <v>11.8057</v>
      </c>
      <c r="E26" s="1">
        <v>4.7795199999999998</v>
      </c>
      <c r="F26" s="8">
        <v>5.0000000000000002E-5</v>
      </c>
      <c r="G26" s="6" t="s">
        <v>300</v>
      </c>
    </row>
    <row r="27" spans="1:7" x14ac:dyDescent="0.25">
      <c r="A27" s="2" t="s">
        <v>301</v>
      </c>
      <c r="B27" s="2" t="s">
        <v>302</v>
      </c>
      <c r="C27" s="7">
        <v>9.4393299999999999E-2</v>
      </c>
      <c r="D27" s="7">
        <v>2.5301800000000001</v>
      </c>
      <c r="E27" s="1">
        <v>4.7444100000000002</v>
      </c>
      <c r="F27" s="8">
        <v>5.0000000000000002E-5</v>
      </c>
      <c r="G27" s="6" t="s">
        <v>303</v>
      </c>
    </row>
    <row r="28" spans="1:7" x14ac:dyDescent="0.25">
      <c r="A28" s="2" t="s">
        <v>304</v>
      </c>
      <c r="B28" s="2" t="s">
        <v>305</v>
      </c>
      <c r="C28" s="7">
        <v>0.05</v>
      </c>
      <c r="D28" s="7">
        <v>1.32752</v>
      </c>
      <c r="E28" s="3">
        <f>LOG(D28/C28,2)</f>
        <v>4.7306616912715667</v>
      </c>
      <c r="F28" s="8">
        <v>5.0000000000000002E-5</v>
      </c>
      <c r="G28" s="6" t="s">
        <v>306</v>
      </c>
    </row>
    <row r="29" spans="1:7" x14ac:dyDescent="0.25">
      <c r="A29" s="2" t="s">
        <v>307</v>
      </c>
      <c r="B29" s="2" t="s">
        <v>308</v>
      </c>
      <c r="C29" s="7">
        <v>1.7288600000000001</v>
      </c>
      <c r="D29" s="7">
        <v>44.6126</v>
      </c>
      <c r="E29" s="1">
        <v>4.6895600000000002</v>
      </c>
      <c r="F29" s="8">
        <v>5.0000000000000002E-5</v>
      </c>
      <c r="G29" s="6" t="s">
        <v>309</v>
      </c>
    </row>
    <row r="30" spans="1:7" x14ac:dyDescent="0.25">
      <c r="A30" s="2" t="s">
        <v>310</v>
      </c>
      <c r="B30" s="2" t="s">
        <v>1</v>
      </c>
      <c r="C30" s="7">
        <v>0.05</v>
      </c>
      <c r="D30" s="7">
        <v>1.1901900000000001</v>
      </c>
      <c r="E30" s="3">
        <f>LOG(D30/C30,2)</f>
        <v>4.5731199963005835</v>
      </c>
      <c r="F30" s="8">
        <v>5.0000000000000002E-5</v>
      </c>
      <c r="G30" s="4" t="s">
        <v>870</v>
      </c>
    </row>
    <row r="31" spans="1:7" x14ac:dyDescent="0.25">
      <c r="A31" s="2" t="s">
        <v>35</v>
      </c>
      <c r="B31" s="2" t="s">
        <v>36</v>
      </c>
      <c r="C31" s="7">
        <v>8.0240199999999998E-2</v>
      </c>
      <c r="D31" s="7">
        <v>1.8764099999999999</v>
      </c>
      <c r="E31" s="1">
        <v>4.5475099999999999</v>
      </c>
      <c r="F31" s="8">
        <v>5.0000000000000002E-5</v>
      </c>
      <c r="G31" s="6" t="s">
        <v>37</v>
      </c>
    </row>
    <row r="32" spans="1:7" x14ac:dyDescent="0.25">
      <c r="A32" s="2" t="s">
        <v>311</v>
      </c>
      <c r="B32" s="2" t="s">
        <v>1</v>
      </c>
      <c r="C32" s="7">
        <v>0.05</v>
      </c>
      <c r="D32" s="7">
        <v>1.0872599999999999</v>
      </c>
      <c r="E32" s="3">
        <f>LOG(D32/C32,2)</f>
        <v>4.442625072840011</v>
      </c>
      <c r="F32" s="8">
        <v>5.0000000000000002E-5</v>
      </c>
      <c r="G32" s="6" t="s">
        <v>312</v>
      </c>
    </row>
    <row r="33" spans="1:7" x14ac:dyDescent="0.25">
      <c r="A33" s="2" t="s">
        <v>313</v>
      </c>
      <c r="B33" s="2" t="s">
        <v>1</v>
      </c>
      <c r="C33" s="7">
        <v>1.8131299999999999</v>
      </c>
      <c r="D33" s="7">
        <v>37.734999999999999</v>
      </c>
      <c r="E33" s="1">
        <v>4.3793499999999996</v>
      </c>
      <c r="F33" s="8">
        <v>5.0000000000000002E-5</v>
      </c>
      <c r="G33" s="6" t="s">
        <v>314</v>
      </c>
    </row>
    <row r="34" spans="1:7" x14ac:dyDescent="0.25">
      <c r="A34" s="2" t="s">
        <v>315</v>
      </c>
      <c r="B34" s="2" t="s">
        <v>316</v>
      </c>
      <c r="C34" s="7">
        <v>0.34160099999999999</v>
      </c>
      <c r="D34" s="7">
        <v>6.8238500000000002</v>
      </c>
      <c r="E34" s="1">
        <v>4.3201999999999998</v>
      </c>
      <c r="F34" s="8">
        <v>5.0000000000000002E-5</v>
      </c>
      <c r="G34" s="6" t="s">
        <v>317</v>
      </c>
    </row>
    <row r="35" spans="1:7" x14ac:dyDescent="0.25">
      <c r="A35" s="2" t="s">
        <v>318</v>
      </c>
      <c r="B35" s="2" t="s">
        <v>319</v>
      </c>
      <c r="C35" s="7">
        <v>2.7924500000000001</v>
      </c>
      <c r="D35" s="7">
        <v>53.680199999999999</v>
      </c>
      <c r="E35" s="1">
        <v>4.2647899999999996</v>
      </c>
      <c r="F35" s="8">
        <v>5.0000000000000002E-5</v>
      </c>
      <c r="G35" s="6" t="s">
        <v>320</v>
      </c>
    </row>
    <row r="36" spans="1:7" x14ac:dyDescent="0.25">
      <c r="A36" s="2" t="s">
        <v>321</v>
      </c>
      <c r="B36" s="2" t="s">
        <v>322</v>
      </c>
      <c r="C36" s="7">
        <v>0.05</v>
      </c>
      <c r="D36" s="7">
        <v>0.95207699999999995</v>
      </c>
      <c r="E36" s="3">
        <f>LOG(D36/C36,2)</f>
        <v>4.2510782573839334</v>
      </c>
      <c r="F36" s="8">
        <v>5.0000000000000002E-5</v>
      </c>
      <c r="G36" s="6" t="s">
        <v>323</v>
      </c>
    </row>
    <row r="37" spans="1:7" x14ac:dyDescent="0.25">
      <c r="A37" s="2" t="s">
        <v>31</v>
      </c>
      <c r="B37" s="2" t="s">
        <v>1</v>
      </c>
      <c r="C37" s="7">
        <v>7.1461899999999995E-2</v>
      </c>
      <c r="D37" s="7">
        <v>1.2713300000000001</v>
      </c>
      <c r="E37" s="1">
        <v>4.1530199999999997</v>
      </c>
      <c r="F37" s="8">
        <v>2.65E-3</v>
      </c>
      <c r="G37" s="6" t="s">
        <v>32</v>
      </c>
    </row>
    <row r="38" spans="1:7" x14ac:dyDescent="0.25">
      <c r="A38" s="2" t="s">
        <v>324</v>
      </c>
      <c r="B38" s="2" t="s">
        <v>1</v>
      </c>
      <c r="C38" s="7">
        <v>0.89610800000000002</v>
      </c>
      <c r="D38" s="7">
        <v>15.4582</v>
      </c>
      <c r="E38" s="1">
        <v>4.1085599999999998</v>
      </c>
      <c r="F38" s="8">
        <v>5.0000000000000002E-5</v>
      </c>
      <c r="G38" s="6" t="s">
        <v>325</v>
      </c>
    </row>
    <row r="39" spans="1:7" x14ac:dyDescent="0.25">
      <c r="A39" s="2" t="s">
        <v>326</v>
      </c>
      <c r="B39" s="2" t="s">
        <v>1</v>
      </c>
      <c r="C39" s="7">
        <v>0.05</v>
      </c>
      <c r="D39" s="7">
        <v>0.83011999999999997</v>
      </c>
      <c r="E39" s="3">
        <f>LOG(D39/C39,2)</f>
        <v>4.053319903798319</v>
      </c>
      <c r="F39" s="8">
        <v>5.0000000000000002E-5</v>
      </c>
      <c r="G39" s="6" t="s">
        <v>78</v>
      </c>
    </row>
    <row r="40" spans="1:7" x14ac:dyDescent="0.25">
      <c r="A40" s="2" t="s">
        <v>327</v>
      </c>
      <c r="B40" s="2" t="s">
        <v>328</v>
      </c>
      <c r="C40" s="7">
        <v>0.10731499999999999</v>
      </c>
      <c r="D40" s="7">
        <v>1.7597499999999999</v>
      </c>
      <c r="E40" s="1">
        <v>4.03545</v>
      </c>
      <c r="F40" s="8">
        <v>5.0000000000000002E-5</v>
      </c>
      <c r="G40" s="6" t="s">
        <v>329</v>
      </c>
    </row>
    <row r="41" spans="1:7" x14ac:dyDescent="0.25">
      <c r="A41" s="2" t="s">
        <v>330</v>
      </c>
      <c r="B41" s="2" t="s">
        <v>331</v>
      </c>
      <c r="C41" s="7">
        <v>0.66625500000000004</v>
      </c>
      <c r="D41" s="7">
        <v>10.414999999999999</v>
      </c>
      <c r="E41" s="1">
        <v>3.96644</v>
      </c>
      <c r="F41" s="8">
        <v>5.0000000000000002E-5</v>
      </c>
      <c r="G41" s="6" t="s">
        <v>332</v>
      </c>
    </row>
    <row r="42" spans="1:7" x14ac:dyDescent="0.25">
      <c r="A42" s="2" t="s">
        <v>23</v>
      </c>
      <c r="B42" s="2" t="s">
        <v>24</v>
      </c>
      <c r="C42" s="7">
        <v>0.62775499999999995</v>
      </c>
      <c r="D42" s="7">
        <v>9.7727400000000006</v>
      </c>
      <c r="E42" s="1">
        <v>3.9604900000000001</v>
      </c>
      <c r="F42" s="8">
        <v>5.0000000000000002E-5</v>
      </c>
      <c r="G42" s="6" t="s">
        <v>25</v>
      </c>
    </row>
    <row r="43" spans="1:7" x14ac:dyDescent="0.25">
      <c r="A43" s="2" t="s">
        <v>333</v>
      </c>
      <c r="B43" s="2" t="s">
        <v>334</v>
      </c>
      <c r="C43" s="7">
        <v>0.186746</v>
      </c>
      <c r="D43" s="7">
        <v>2.8785500000000002</v>
      </c>
      <c r="E43" s="1">
        <v>3.9462000000000002</v>
      </c>
      <c r="F43" s="8">
        <v>5.0000000000000002E-5</v>
      </c>
      <c r="G43" s="6" t="s">
        <v>335</v>
      </c>
    </row>
    <row r="44" spans="1:7" x14ac:dyDescent="0.25">
      <c r="A44" s="2" t="s">
        <v>336</v>
      </c>
      <c r="B44" s="2" t="s">
        <v>1</v>
      </c>
      <c r="C44" s="7">
        <v>0.13484399999999999</v>
      </c>
      <c r="D44" s="7">
        <v>1.95879</v>
      </c>
      <c r="E44" s="1">
        <v>3.8605999999999998</v>
      </c>
      <c r="F44" s="8">
        <v>4.7000000000000002E-3</v>
      </c>
      <c r="G44" s="6" t="s">
        <v>337</v>
      </c>
    </row>
    <row r="45" spans="1:7" x14ac:dyDescent="0.25">
      <c r="A45" s="2" t="s">
        <v>338</v>
      </c>
      <c r="B45" s="2" t="s">
        <v>1</v>
      </c>
      <c r="C45" s="7">
        <v>2.30803</v>
      </c>
      <c r="D45" s="7">
        <v>32.8371</v>
      </c>
      <c r="E45" s="1">
        <v>3.8306</v>
      </c>
      <c r="F45" s="8">
        <v>5.0000000000000002E-5</v>
      </c>
      <c r="G45" s="4" t="s">
        <v>870</v>
      </c>
    </row>
    <row r="46" spans="1:7" x14ac:dyDescent="0.25">
      <c r="A46" s="2" t="s">
        <v>339</v>
      </c>
      <c r="B46" s="2" t="s">
        <v>1</v>
      </c>
      <c r="C46" s="7">
        <v>0.14250599999999999</v>
      </c>
      <c r="D46" s="7">
        <v>2.0209000000000001</v>
      </c>
      <c r="E46" s="1">
        <v>3.8258999999999999</v>
      </c>
      <c r="F46" s="8">
        <v>5.5000000000000003E-4</v>
      </c>
      <c r="G46" s="6" t="s">
        <v>145</v>
      </c>
    </row>
    <row r="47" spans="1:7" x14ac:dyDescent="0.25">
      <c r="A47" s="2" t="s">
        <v>60</v>
      </c>
      <c r="B47" s="2" t="s">
        <v>1</v>
      </c>
      <c r="C47" s="7">
        <v>1.8222100000000001</v>
      </c>
      <c r="D47" s="7">
        <v>25.382100000000001</v>
      </c>
      <c r="E47" s="1">
        <v>3.8000500000000001</v>
      </c>
      <c r="F47" s="8">
        <v>5.0000000000000002E-5</v>
      </c>
      <c r="G47" s="6" t="s">
        <v>61</v>
      </c>
    </row>
    <row r="48" spans="1:7" x14ac:dyDescent="0.25">
      <c r="A48" s="2" t="s">
        <v>340</v>
      </c>
      <c r="B48" s="2" t="s">
        <v>341</v>
      </c>
      <c r="C48" s="7">
        <v>0.17222599999999999</v>
      </c>
      <c r="D48" s="7">
        <v>2.3977599999999999</v>
      </c>
      <c r="E48" s="1">
        <v>3.7993199999999998</v>
      </c>
      <c r="F48" s="8">
        <v>5.0000000000000001E-3</v>
      </c>
      <c r="G48" s="6" t="s">
        <v>342</v>
      </c>
    </row>
    <row r="49" spans="1:7" x14ac:dyDescent="0.25">
      <c r="A49" s="2" t="s">
        <v>343</v>
      </c>
      <c r="B49" s="2" t="s">
        <v>1</v>
      </c>
      <c r="C49" s="7">
        <v>2.8523100000000001</v>
      </c>
      <c r="D49" s="7">
        <v>38.508699999999997</v>
      </c>
      <c r="E49" s="1">
        <v>3.7549800000000002</v>
      </c>
      <c r="F49" s="8">
        <v>5.0000000000000002E-5</v>
      </c>
      <c r="G49" s="4" t="s">
        <v>870</v>
      </c>
    </row>
    <row r="50" spans="1:7" x14ac:dyDescent="0.25">
      <c r="A50" s="2" t="s">
        <v>344</v>
      </c>
      <c r="B50" s="2" t="s">
        <v>1</v>
      </c>
      <c r="C50" s="7">
        <v>5.46477E-2</v>
      </c>
      <c r="D50" s="7">
        <v>0.70938100000000004</v>
      </c>
      <c r="E50" s="1">
        <v>3.6983299999999999</v>
      </c>
      <c r="F50" s="8">
        <v>3.5E-4</v>
      </c>
      <c r="G50" s="6" t="s">
        <v>34</v>
      </c>
    </row>
    <row r="51" spans="1:7" x14ac:dyDescent="0.25">
      <c r="A51" s="2" t="s">
        <v>345</v>
      </c>
      <c r="B51" s="2" t="s">
        <v>1</v>
      </c>
      <c r="C51" s="7">
        <v>0.23640700000000001</v>
      </c>
      <c r="D51" s="7">
        <v>2.9927700000000002</v>
      </c>
      <c r="E51" s="1">
        <v>3.6621299999999999</v>
      </c>
      <c r="F51" s="8">
        <v>5.0000000000000002E-5</v>
      </c>
      <c r="G51" s="6" t="s">
        <v>346</v>
      </c>
    </row>
    <row r="52" spans="1:7" x14ac:dyDescent="0.25">
      <c r="A52" s="2" t="s">
        <v>252</v>
      </c>
      <c r="B52" s="2" t="s">
        <v>1</v>
      </c>
      <c r="C52" s="7">
        <v>0.40436800000000001</v>
      </c>
      <c r="D52" s="7">
        <v>4.8028899999999997</v>
      </c>
      <c r="E52" s="1">
        <v>3.57016</v>
      </c>
      <c r="F52" s="8">
        <v>5.0000000000000002E-5</v>
      </c>
      <c r="G52" s="6" t="s">
        <v>253</v>
      </c>
    </row>
    <row r="53" spans="1:7" x14ac:dyDescent="0.25">
      <c r="A53" s="2" t="s">
        <v>205</v>
      </c>
      <c r="B53" s="2" t="s">
        <v>206</v>
      </c>
      <c r="C53" s="7">
        <v>0.24026700000000001</v>
      </c>
      <c r="D53" s="7">
        <v>2.7807900000000001</v>
      </c>
      <c r="E53" s="1">
        <v>3.5327799999999998</v>
      </c>
      <c r="F53" s="8">
        <v>1.4999999999999999E-4</v>
      </c>
      <c r="G53" s="6" t="s">
        <v>207</v>
      </c>
    </row>
    <row r="54" spans="1:7" x14ac:dyDescent="0.25">
      <c r="A54" s="2" t="s">
        <v>247</v>
      </c>
      <c r="B54" s="2" t="s">
        <v>1</v>
      </c>
      <c r="C54" s="7">
        <v>1.34379</v>
      </c>
      <c r="D54" s="7">
        <v>15.3194</v>
      </c>
      <c r="E54" s="1">
        <v>3.51098</v>
      </c>
      <c r="F54" s="8">
        <v>5.0000000000000002E-5</v>
      </c>
      <c r="G54" s="4" t="s">
        <v>870</v>
      </c>
    </row>
    <row r="55" spans="1:7" x14ac:dyDescent="0.25">
      <c r="A55" s="2" t="s">
        <v>347</v>
      </c>
      <c r="B55" s="2" t="s">
        <v>1</v>
      </c>
      <c r="C55" s="7">
        <v>2.6476999999999999</v>
      </c>
      <c r="D55" s="7">
        <v>30.074400000000001</v>
      </c>
      <c r="E55" s="1">
        <v>3.5057200000000002</v>
      </c>
      <c r="F55" s="8">
        <v>5.0000000000000002E-5</v>
      </c>
      <c r="G55" s="6" t="s">
        <v>61</v>
      </c>
    </row>
    <row r="56" spans="1:7" x14ac:dyDescent="0.25">
      <c r="A56" s="2" t="s">
        <v>348</v>
      </c>
      <c r="B56" s="2" t="s">
        <v>349</v>
      </c>
      <c r="C56" s="7">
        <v>0.55729399999999996</v>
      </c>
      <c r="D56" s="7">
        <v>6.1706000000000003</v>
      </c>
      <c r="E56" s="1">
        <v>3.4689000000000001</v>
      </c>
      <c r="F56" s="8">
        <v>5.0000000000000002E-5</v>
      </c>
      <c r="G56" s="6" t="s">
        <v>350</v>
      </c>
    </row>
    <row r="57" spans="1:7" x14ac:dyDescent="0.25">
      <c r="A57" s="2" t="s">
        <v>250</v>
      </c>
      <c r="B57" s="2" t="s">
        <v>1</v>
      </c>
      <c r="C57" s="7">
        <v>0.39360899999999999</v>
      </c>
      <c r="D57" s="7">
        <v>3.9980199999999999</v>
      </c>
      <c r="E57" s="1">
        <v>3.3444500000000001</v>
      </c>
      <c r="F57" s="8">
        <v>5.0000000000000002E-5</v>
      </c>
      <c r="G57" s="6" t="s">
        <v>251</v>
      </c>
    </row>
    <row r="58" spans="1:7" x14ac:dyDescent="0.25">
      <c r="A58" s="2" t="s">
        <v>351</v>
      </c>
      <c r="B58" s="2" t="s">
        <v>1</v>
      </c>
      <c r="C58" s="7">
        <v>0.05</v>
      </c>
      <c r="D58" s="7">
        <v>0.48977599999999999</v>
      </c>
      <c r="E58" s="3">
        <f>LOG(D58/C58,2)</f>
        <v>3.2921220807020002</v>
      </c>
      <c r="F58" s="8">
        <v>5.0000000000000002E-5</v>
      </c>
      <c r="G58" s="6" t="s">
        <v>352</v>
      </c>
    </row>
    <row r="59" spans="1:7" x14ac:dyDescent="0.25">
      <c r="A59" s="2" t="s">
        <v>353</v>
      </c>
      <c r="B59" s="2" t="s">
        <v>1</v>
      </c>
      <c r="C59" s="7">
        <v>0.36837500000000001</v>
      </c>
      <c r="D59" s="7">
        <v>3.5757099999999999</v>
      </c>
      <c r="E59" s="1">
        <v>3.2789799999999998</v>
      </c>
      <c r="F59" s="8">
        <v>5.0000000000000002E-5</v>
      </c>
      <c r="G59" s="6" t="s">
        <v>44</v>
      </c>
    </row>
    <row r="60" spans="1:7" x14ac:dyDescent="0.25">
      <c r="A60" s="2" t="s">
        <v>354</v>
      </c>
      <c r="B60" s="2" t="s">
        <v>1</v>
      </c>
      <c r="C60" s="7">
        <v>3.90509</v>
      </c>
      <c r="D60" s="7">
        <v>36.670099999999998</v>
      </c>
      <c r="E60" s="1">
        <v>3.2311800000000002</v>
      </c>
      <c r="F60" s="8">
        <v>5.0000000000000002E-5</v>
      </c>
      <c r="G60" s="6" t="s">
        <v>61</v>
      </c>
    </row>
    <row r="61" spans="1:7" x14ac:dyDescent="0.25">
      <c r="A61" s="2" t="s">
        <v>355</v>
      </c>
      <c r="B61" s="2" t="s">
        <v>356</v>
      </c>
      <c r="C61" s="7">
        <v>0.39331899999999997</v>
      </c>
      <c r="D61" s="7">
        <v>3.6138400000000002</v>
      </c>
      <c r="E61" s="1">
        <v>3.1997599999999999</v>
      </c>
      <c r="F61" s="8">
        <v>2.5000000000000001E-4</v>
      </c>
      <c r="G61" s="6" t="s">
        <v>357</v>
      </c>
    </row>
    <row r="62" spans="1:7" x14ac:dyDescent="0.25">
      <c r="A62" s="2" t="s">
        <v>358</v>
      </c>
      <c r="B62" s="2" t="s">
        <v>359</v>
      </c>
      <c r="C62" s="7">
        <v>0.05</v>
      </c>
      <c r="D62" s="7">
        <v>0.43939499999999998</v>
      </c>
      <c r="E62" s="3">
        <f>LOG(D62/C62,2)</f>
        <v>3.1355184530196185</v>
      </c>
      <c r="F62" s="8">
        <v>5.0000000000000002E-5</v>
      </c>
      <c r="G62" s="6" t="s">
        <v>360</v>
      </c>
    </row>
    <row r="63" spans="1:7" x14ac:dyDescent="0.25">
      <c r="A63" s="2" t="s">
        <v>26</v>
      </c>
      <c r="B63" s="2" t="s">
        <v>27</v>
      </c>
      <c r="C63" s="7">
        <v>1.65838</v>
      </c>
      <c r="D63" s="7">
        <v>14.317399999999999</v>
      </c>
      <c r="E63" s="1">
        <v>3.1099199999999998</v>
      </c>
      <c r="F63" s="8">
        <v>5.0000000000000002E-5</v>
      </c>
      <c r="G63" s="6" t="s">
        <v>28</v>
      </c>
    </row>
    <row r="64" spans="1:7" x14ac:dyDescent="0.25">
      <c r="A64" s="2" t="s">
        <v>361</v>
      </c>
      <c r="B64" s="2" t="s">
        <v>362</v>
      </c>
      <c r="C64" s="7">
        <v>1.1436500000000001</v>
      </c>
      <c r="D64" s="7">
        <v>9.8360199999999995</v>
      </c>
      <c r="E64" s="1">
        <v>3.1044299999999998</v>
      </c>
      <c r="F64" s="8">
        <v>5.0000000000000002E-5</v>
      </c>
      <c r="G64" s="6" t="s">
        <v>363</v>
      </c>
    </row>
    <row r="65" spans="1:7" x14ac:dyDescent="0.25">
      <c r="A65" s="2" t="s">
        <v>364</v>
      </c>
      <c r="B65" s="2" t="s">
        <v>365</v>
      </c>
      <c r="C65" s="7">
        <v>8.0865999999999993E-2</v>
      </c>
      <c r="D65" s="7">
        <v>0.68877600000000005</v>
      </c>
      <c r="E65" s="1">
        <v>3.09043</v>
      </c>
      <c r="F65" s="8">
        <v>1E-4</v>
      </c>
      <c r="G65" s="6" t="s">
        <v>366</v>
      </c>
    </row>
    <row r="66" spans="1:7" x14ac:dyDescent="0.25">
      <c r="A66" s="2" t="s">
        <v>367</v>
      </c>
      <c r="B66" s="2" t="s">
        <v>368</v>
      </c>
      <c r="C66" s="7">
        <v>0.76584200000000002</v>
      </c>
      <c r="D66" s="7">
        <v>6.4618099999999998</v>
      </c>
      <c r="E66" s="1">
        <v>3.0768200000000001</v>
      </c>
      <c r="F66" s="8">
        <v>5.0000000000000002E-5</v>
      </c>
      <c r="G66" s="6" t="s">
        <v>369</v>
      </c>
    </row>
    <row r="67" spans="1:7" x14ac:dyDescent="0.25">
      <c r="A67" s="2" t="s">
        <v>370</v>
      </c>
      <c r="B67" s="2" t="s">
        <v>371</v>
      </c>
      <c r="C67" s="7">
        <v>0.50570400000000004</v>
      </c>
      <c r="D67" s="7">
        <v>4.2331200000000004</v>
      </c>
      <c r="E67" s="1">
        <v>3.0653600000000001</v>
      </c>
      <c r="F67" s="8">
        <v>4.8999999999999998E-3</v>
      </c>
      <c r="G67" s="6" t="s">
        <v>372</v>
      </c>
    </row>
    <row r="68" spans="1:7" x14ac:dyDescent="0.25">
      <c r="A68" s="2" t="s">
        <v>373</v>
      </c>
      <c r="B68" s="2" t="s">
        <v>374</v>
      </c>
      <c r="C68" s="7">
        <v>0.80557599999999996</v>
      </c>
      <c r="D68" s="7">
        <v>6.5688899999999997</v>
      </c>
      <c r="E68" s="1">
        <v>3.0275599999999998</v>
      </c>
      <c r="F68" s="8">
        <v>5.0000000000000002E-5</v>
      </c>
      <c r="G68" s="6" t="s">
        <v>375</v>
      </c>
    </row>
    <row r="69" spans="1:7" x14ac:dyDescent="0.25">
      <c r="A69" s="2" t="s">
        <v>376</v>
      </c>
      <c r="B69" s="2" t="s">
        <v>377</v>
      </c>
      <c r="C69" s="7">
        <v>0.28112799999999999</v>
      </c>
      <c r="D69" s="7">
        <v>2.2649699999999999</v>
      </c>
      <c r="E69" s="1">
        <v>3.0101900000000001</v>
      </c>
      <c r="F69" s="8">
        <v>2.0000000000000001E-4</v>
      </c>
      <c r="G69" s="6" t="s">
        <v>320</v>
      </c>
    </row>
    <row r="70" spans="1:7" x14ac:dyDescent="0.25">
      <c r="A70" s="2" t="s">
        <v>131</v>
      </c>
      <c r="B70" s="2" t="s">
        <v>1</v>
      </c>
      <c r="C70" s="7">
        <v>1.4407099999999999</v>
      </c>
      <c r="D70" s="7">
        <v>11.554</v>
      </c>
      <c r="E70" s="1">
        <v>3.0035400000000001</v>
      </c>
      <c r="F70" s="8">
        <v>5.0000000000000002E-5</v>
      </c>
      <c r="G70" s="6" t="s">
        <v>132</v>
      </c>
    </row>
    <row r="71" spans="1:7" x14ac:dyDescent="0.25">
      <c r="A71" s="2" t="s">
        <v>378</v>
      </c>
      <c r="B71" s="2" t="s">
        <v>1</v>
      </c>
      <c r="C71" s="7">
        <v>1.06863</v>
      </c>
      <c r="D71" s="7">
        <v>8.3791899999999995</v>
      </c>
      <c r="E71" s="1">
        <v>2.97105</v>
      </c>
      <c r="F71" s="8">
        <v>5.0000000000000002E-5</v>
      </c>
      <c r="G71" s="6" t="s">
        <v>21</v>
      </c>
    </row>
    <row r="72" spans="1:7" x14ac:dyDescent="0.25">
      <c r="A72" s="2" t="s">
        <v>55</v>
      </c>
      <c r="B72" s="2" t="s">
        <v>56</v>
      </c>
      <c r="C72" s="7">
        <v>0.411078</v>
      </c>
      <c r="D72" s="7">
        <v>3.2047400000000001</v>
      </c>
      <c r="E72" s="1">
        <v>2.96272</v>
      </c>
      <c r="F72" s="8">
        <v>5.0000000000000002E-5</v>
      </c>
      <c r="G72" s="6" t="s">
        <v>57</v>
      </c>
    </row>
    <row r="73" spans="1:7" x14ac:dyDescent="0.25">
      <c r="A73" s="2" t="s">
        <v>379</v>
      </c>
      <c r="B73" s="2" t="s">
        <v>380</v>
      </c>
      <c r="C73" s="7">
        <v>0.703013</v>
      </c>
      <c r="D73" s="7">
        <v>5.3980800000000002</v>
      </c>
      <c r="E73" s="1">
        <v>2.94082</v>
      </c>
      <c r="F73" s="8">
        <v>5.0000000000000002E-5</v>
      </c>
      <c r="G73" s="6" t="s">
        <v>381</v>
      </c>
    </row>
    <row r="74" spans="1:7" x14ac:dyDescent="0.25">
      <c r="A74" s="2" t="s">
        <v>382</v>
      </c>
      <c r="B74" s="2" t="s">
        <v>383</v>
      </c>
      <c r="C74" s="7">
        <v>1.1727300000000001</v>
      </c>
      <c r="D74" s="7">
        <v>8.7425899999999999</v>
      </c>
      <c r="E74" s="1">
        <v>2.89819</v>
      </c>
      <c r="F74" s="8">
        <v>5.0000000000000002E-5</v>
      </c>
      <c r="G74" s="6" t="s">
        <v>384</v>
      </c>
    </row>
    <row r="75" spans="1:7" x14ac:dyDescent="0.25">
      <c r="A75" s="2" t="s">
        <v>213</v>
      </c>
      <c r="B75" s="2" t="s">
        <v>1</v>
      </c>
      <c r="C75" s="7">
        <v>0.68781199999999998</v>
      </c>
      <c r="D75" s="7">
        <v>5.0503099999999996</v>
      </c>
      <c r="E75" s="1">
        <v>2.87629</v>
      </c>
      <c r="F75" s="8">
        <v>5.0000000000000002E-5</v>
      </c>
      <c r="G75" s="4" t="s">
        <v>870</v>
      </c>
    </row>
    <row r="76" spans="1:7" x14ac:dyDescent="0.25">
      <c r="A76" s="2" t="s">
        <v>385</v>
      </c>
      <c r="B76" s="2" t="s">
        <v>1</v>
      </c>
      <c r="C76" s="7">
        <v>0.224438</v>
      </c>
      <c r="D76" s="7">
        <v>1.6217900000000001</v>
      </c>
      <c r="E76" s="1">
        <v>2.8531900000000001</v>
      </c>
      <c r="F76" s="8">
        <v>5.0000000000000002E-5</v>
      </c>
      <c r="G76" s="6" t="s">
        <v>166</v>
      </c>
    </row>
    <row r="77" spans="1:7" x14ac:dyDescent="0.25">
      <c r="A77" s="2" t="s">
        <v>386</v>
      </c>
      <c r="B77" s="2" t="s">
        <v>387</v>
      </c>
      <c r="C77" s="7">
        <v>0.119299</v>
      </c>
      <c r="D77" s="7">
        <v>0.84658999999999995</v>
      </c>
      <c r="E77" s="1">
        <v>2.82708</v>
      </c>
      <c r="F77" s="8">
        <v>5.0000000000000002E-5</v>
      </c>
      <c r="G77" s="6" t="s">
        <v>388</v>
      </c>
    </row>
    <row r="78" spans="1:7" x14ac:dyDescent="0.25">
      <c r="A78" s="2" t="s">
        <v>389</v>
      </c>
      <c r="B78" s="2" t="s">
        <v>1</v>
      </c>
      <c r="C78" s="7">
        <v>0.34110200000000002</v>
      </c>
      <c r="D78" s="7">
        <v>2.37765</v>
      </c>
      <c r="E78" s="1">
        <v>2.8012600000000001</v>
      </c>
      <c r="F78" s="8">
        <v>4.4999999999999999E-4</v>
      </c>
      <c r="G78" s="6" t="s">
        <v>390</v>
      </c>
    </row>
    <row r="79" spans="1:7" x14ac:dyDescent="0.25">
      <c r="A79" s="2" t="s">
        <v>391</v>
      </c>
      <c r="B79" s="2" t="s">
        <v>1</v>
      </c>
      <c r="C79" s="7">
        <v>1.0640499999999999</v>
      </c>
      <c r="D79" s="7">
        <v>7.2713099999999997</v>
      </c>
      <c r="E79" s="1">
        <v>2.7726600000000001</v>
      </c>
      <c r="F79" s="8">
        <v>5.0000000000000002E-5</v>
      </c>
      <c r="G79" s="6" t="s">
        <v>9</v>
      </c>
    </row>
    <row r="80" spans="1:7" x14ac:dyDescent="0.25">
      <c r="A80" s="2" t="s">
        <v>392</v>
      </c>
      <c r="B80" s="2" t="s">
        <v>393</v>
      </c>
      <c r="C80" s="7">
        <v>1.3574900000000001</v>
      </c>
      <c r="D80" s="7">
        <v>9.2748699999999999</v>
      </c>
      <c r="E80" s="1">
        <v>2.7723900000000001</v>
      </c>
      <c r="F80" s="8">
        <v>5.0000000000000002E-5</v>
      </c>
      <c r="G80" s="6" t="s">
        <v>394</v>
      </c>
    </row>
    <row r="81" spans="1:7" x14ac:dyDescent="0.25">
      <c r="A81" s="2" t="s">
        <v>395</v>
      </c>
      <c r="B81" s="2" t="s">
        <v>1</v>
      </c>
      <c r="C81" s="7">
        <v>0.66454899999999995</v>
      </c>
      <c r="D81" s="7">
        <v>4.4277600000000001</v>
      </c>
      <c r="E81" s="1">
        <v>2.7361300000000002</v>
      </c>
      <c r="F81" s="8">
        <v>5.0000000000000002E-5</v>
      </c>
      <c r="G81" s="6" t="s">
        <v>61</v>
      </c>
    </row>
    <row r="82" spans="1:7" x14ac:dyDescent="0.25">
      <c r="A82" s="2" t="s">
        <v>396</v>
      </c>
      <c r="B82" s="2" t="s">
        <v>397</v>
      </c>
      <c r="C82" s="7">
        <v>2.2444299999999999</v>
      </c>
      <c r="D82" s="7">
        <v>14.9229</v>
      </c>
      <c r="E82" s="1">
        <v>2.7331099999999999</v>
      </c>
      <c r="F82" s="8">
        <v>5.0000000000000002E-5</v>
      </c>
      <c r="G82" s="6" t="s">
        <v>398</v>
      </c>
    </row>
    <row r="83" spans="1:7" x14ac:dyDescent="0.25">
      <c r="A83" s="2" t="s">
        <v>2</v>
      </c>
      <c r="B83" s="2" t="s">
        <v>3</v>
      </c>
      <c r="C83" s="7">
        <v>0.54668899999999998</v>
      </c>
      <c r="D83" s="7">
        <v>3.5860500000000002</v>
      </c>
      <c r="E83" s="1">
        <v>2.7136</v>
      </c>
      <c r="F83" s="8">
        <v>5.0000000000000002E-5</v>
      </c>
      <c r="G83" s="6" t="s">
        <v>4</v>
      </c>
    </row>
    <row r="84" spans="1:7" x14ac:dyDescent="0.25">
      <c r="A84" s="2" t="s">
        <v>399</v>
      </c>
      <c r="B84" s="2" t="s">
        <v>400</v>
      </c>
      <c r="C84" s="7">
        <v>1.29064</v>
      </c>
      <c r="D84" s="7">
        <v>8.2954500000000007</v>
      </c>
      <c r="E84" s="1">
        <v>2.68424</v>
      </c>
      <c r="F84" s="8">
        <v>5.0000000000000002E-5</v>
      </c>
      <c r="G84" s="6" t="s">
        <v>401</v>
      </c>
    </row>
    <row r="85" spans="1:7" x14ac:dyDescent="0.25">
      <c r="A85" s="2" t="s">
        <v>402</v>
      </c>
      <c r="B85" s="2" t="s">
        <v>403</v>
      </c>
      <c r="C85" s="7">
        <v>0.379357</v>
      </c>
      <c r="D85" s="7">
        <v>2.3936600000000001</v>
      </c>
      <c r="E85" s="1">
        <v>2.6575899999999999</v>
      </c>
      <c r="F85" s="8">
        <v>5.0000000000000002E-5</v>
      </c>
      <c r="G85" s="6" t="s">
        <v>404</v>
      </c>
    </row>
    <row r="86" spans="1:7" x14ac:dyDescent="0.25">
      <c r="A86" s="2" t="s">
        <v>194</v>
      </c>
      <c r="B86" s="2" t="s">
        <v>195</v>
      </c>
      <c r="C86" s="7">
        <v>1.35372</v>
      </c>
      <c r="D86" s="7">
        <v>8.5356299999999994</v>
      </c>
      <c r="E86" s="1">
        <v>2.6565699999999999</v>
      </c>
      <c r="F86" s="8">
        <v>5.0000000000000002E-5</v>
      </c>
      <c r="G86" s="6" t="s">
        <v>14</v>
      </c>
    </row>
    <row r="87" spans="1:7" x14ac:dyDescent="0.25">
      <c r="A87" s="2" t="s">
        <v>405</v>
      </c>
      <c r="B87" s="2" t="s">
        <v>1</v>
      </c>
      <c r="C87" s="7">
        <v>0.37082900000000002</v>
      </c>
      <c r="D87" s="7">
        <v>2.3307699999999998</v>
      </c>
      <c r="E87" s="1">
        <v>2.65198</v>
      </c>
      <c r="F87" s="8">
        <v>5.0000000000000002E-5</v>
      </c>
      <c r="G87" s="6" t="s">
        <v>406</v>
      </c>
    </row>
    <row r="88" spans="1:7" x14ac:dyDescent="0.25">
      <c r="A88" s="2" t="s">
        <v>407</v>
      </c>
      <c r="B88" s="2" t="s">
        <v>1</v>
      </c>
      <c r="C88" s="7">
        <v>0.18127499999999999</v>
      </c>
      <c r="D88" s="7">
        <v>1.10823</v>
      </c>
      <c r="E88" s="1">
        <v>2.6120000000000001</v>
      </c>
      <c r="F88" s="8">
        <v>2.15E-3</v>
      </c>
      <c r="G88" s="6" t="s">
        <v>132</v>
      </c>
    </row>
    <row r="89" spans="1:7" x14ac:dyDescent="0.25">
      <c r="A89" s="2" t="s">
        <v>52</v>
      </c>
      <c r="B89" s="2" t="s">
        <v>53</v>
      </c>
      <c r="C89" s="7">
        <v>0.45504099999999997</v>
      </c>
      <c r="D89" s="7">
        <v>2.6932200000000002</v>
      </c>
      <c r="E89" s="1">
        <v>2.5652699999999999</v>
      </c>
      <c r="F89" s="8">
        <v>3.3E-3</v>
      </c>
      <c r="G89" s="6" t="s">
        <v>54</v>
      </c>
    </row>
    <row r="90" spans="1:7" x14ac:dyDescent="0.25">
      <c r="A90" s="2" t="s">
        <v>408</v>
      </c>
      <c r="B90" s="2" t="s">
        <v>409</v>
      </c>
      <c r="C90" s="7">
        <v>1.6100699999999999</v>
      </c>
      <c r="D90" s="7">
        <v>9.25779</v>
      </c>
      <c r="E90" s="1">
        <v>2.5235400000000001</v>
      </c>
      <c r="F90" s="8">
        <v>5.0000000000000002E-5</v>
      </c>
      <c r="G90" s="6" t="s">
        <v>410</v>
      </c>
    </row>
    <row r="91" spans="1:7" x14ac:dyDescent="0.25">
      <c r="A91" s="2" t="s">
        <v>411</v>
      </c>
      <c r="B91" s="2" t="s">
        <v>412</v>
      </c>
      <c r="C91" s="7">
        <v>0.200432</v>
      </c>
      <c r="D91" s="7">
        <v>1.1356200000000001</v>
      </c>
      <c r="E91" s="1">
        <v>2.5023</v>
      </c>
      <c r="F91" s="8">
        <v>5.0000000000000002E-5</v>
      </c>
      <c r="G91" s="6" t="s">
        <v>413</v>
      </c>
    </row>
    <row r="92" spans="1:7" x14ac:dyDescent="0.25">
      <c r="A92" s="2" t="s">
        <v>414</v>
      </c>
      <c r="B92" s="2" t="s">
        <v>415</v>
      </c>
      <c r="C92" s="7">
        <v>6.6737399999999996</v>
      </c>
      <c r="D92" s="7">
        <v>36.261600000000001</v>
      </c>
      <c r="E92" s="1">
        <v>2.4418799999999998</v>
      </c>
      <c r="F92" s="8">
        <v>5.0000000000000002E-5</v>
      </c>
      <c r="G92" s="6" t="s">
        <v>416</v>
      </c>
    </row>
    <row r="93" spans="1:7" x14ac:dyDescent="0.25">
      <c r="A93" s="2" t="s">
        <v>417</v>
      </c>
      <c r="B93" s="2" t="s">
        <v>1</v>
      </c>
      <c r="C93" s="7">
        <v>0.19231500000000001</v>
      </c>
      <c r="D93" s="7">
        <v>1.0415399999999999</v>
      </c>
      <c r="E93" s="1">
        <v>2.4371700000000001</v>
      </c>
      <c r="F93" s="8">
        <v>5.0000000000000002E-5</v>
      </c>
      <c r="G93" s="6" t="s">
        <v>418</v>
      </c>
    </row>
    <row r="94" spans="1:7" x14ac:dyDescent="0.25">
      <c r="A94" s="2" t="s">
        <v>419</v>
      </c>
      <c r="B94" s="2" t="s">
        <v>1</v>
      </c>
      <c r="C94" s="7">
        <v>1.88836</v>
      </c>
      <c r="D94" s="7">
        <v>10.2087</v>
      </c>
      <c r="E94" s="1">
        <v>2.4346000000000001</v>
      </c>
      <c r="F94" s="8">
        <v>5.0000000000000002E-5</v>
      </c>
      <c r="G94" s="6" t="s">
        <v>16</v>
      </c>
    </row>
    <row r="95" spans="1:7" x14ac:dyDescent="0.25">
      <c r="A95" s="2" t="s">
        <v>420</v>
      </c>
      <c r="B95" s="2" t="s">
        <v>1</v>
      </c>
      <c r="C95" s="7">
        <v>0.13427500000000001</v>
      </c>
      <c r="D95" s="7">
        <v>0.71851500000000001</v>
      </c>
      <c r="E95" s="1">
        <v>2.4198300000000001</v>
      </c>
      <c r="F95" s="8">
        <v>1E-4</v>
      </c>
      <c r="G95" s="6" t="s">
        <v>106</v>
      </c>
    </row>
    <row r="96" spans="1:7" x14ac:dyDescent="0.25">
      <c r="A96" s="2" t="s">
        <v>134</v>
      </c>
      <c r="B96" s="2" t="s">
        <v>135</v>
      </c>
      <c r="C96" s="7">
        <v>4.6396600000000001</v>
      </c>
      <c r="D96" s="7">
        <v>24.425699999999999</v>
      </c>
      <c r="E96" s="1">
        <v>2.3963100000000002</v>
      </c>
      <c r="F96" s="8">
        <v>5.0000000000000002E-5</v>
      </c>
      <c r="G96" s="6" t="s">
        <v>264</v>
      </c>
    </row>
    <row r="97" spans="1:7" x14ac:dyDescent="0.25">
      <c r="A97" s="2" t="s">
        <v>421</v>
      </c>
      <c r="B97" s="2" t="s">
        <v>422</v>
      </c>
      <c r="C97" s="7">
        <v>0.16277900000000001</v>
      </c>
      <c r="D97" s="7">
        <v>0.85525700000000004</v>
      </c>
      <c r="E97" s="1">
        <v>2.39344</v>
      </c>
      <c r="F97" s="8">
        <v>3.0500000000000002E-3</v>
      </c>
      <c r="G97" s="6" t="s">
        <v>423</v>
      </c>
    </row>
    <row r="98" spans="1:7" x14ac:dyDescent="0.25">
      <c r="A98" s="2" t="s">
        <v>424</v>
      </c>
      <c r="B98" s="2" t="s">
        <v>1</v>
      </c>
      <c r="C98" s="7">
        <v>0.26768399999999998</v>
      </c>
      <c r="D98" s="7">
        <v>1.3939699999999999</v>
      </c>
      <c r="E98" s="1">
        <v>2.3805999999999998</v>
      </c>
      <c r="F98" s="8">
        <v>2.0999999999999999E-3</v>
      </c>
      <c r="G98" s="6" t="s">
        <v>425</v>
      </c>
    </row>
    <row r="99" spans="1:7" x14ac:dyDescent="0.25">
      <c r="A99" s="2" t="s">
        <v>426</v>
      </c>
      <c r="B99" s="2" t="s">
        <v>1</v>
      </c>
      <c r="C99" s="7">
        <v>2.8214700000000001</v>
      </c>
      <c r="D99" s="7">
        <v>14.420199999999999</v>
      </c>
      <c r="E99" s="1">
        <v>2.3535699999999999</v>
      </c>
      <c r="F99" s="8">
        <v>5.0000000000000002E-5</v>
      </c>
      <c r="G99" s="6" t="s">
        <v>100</v>
      </c>
    </row>
    <row r="100" spans="1:7" x14ac:dyDescent="0.25">
      <c r="A100" s="2" t="s">
        <v>427</v>
      </c>
      <c r="B100" s="2" t="s">
        <v>1</v>
      </c>
      <c r="C100" s="7">
        <v>0.135459</v>
      </c>
      <c r="D100" s="7">
        <v>0.67699299999999996</v>
      </c>
      <c r="E100" s="1">
        <v>2.3212799999999998</v>
      </c>
      <c r="F100" s="8">
        <v>2.5500000000000002E-3</v>
      </c>
      <c r="G100" s="6" t="s">
        <v>101</v>
      </c>
    </row>
    <row r="101" spans="1:7" x14ac:dyDescent="0.25">
      <c r="A101" s="2" t="s">
        <v>428</v>
      </c>
      <c r="B101" s="2" t="s">
        <v>429</v>
      </c>
      <c r="C101" s="7">
        <v>0.77542599999999995</v>
      </c>
      <c r="D101" s="7">
        <v>3.84274</v>
      </c>
      <c r="E101" s="1">
        <v>2.3090700000000002</v>
      </c>
      <c r="F101" s="8">
        <v>5.0000000000000002E-5</v>
      </c>
      <c r="G101" s="6" t="s">
        <v>430</v>
      </c>
    </row>
    <row r="102" spans="1:7" x14ac:dyDescent="0.25">
      <c r="A102" s="2" t="s">
        <v>431</v>
      </c>
      <c r="B102" s="2" t="s">
        <v>1</v>
      </c>
      <c r="C102" s="7">
        <v>1.30263</v>
      </c>
      <c r="D102" s="7">
        <v>6.4366099999999999</v>
      </c>
      <c r="E102" s="1">
        <v>2.3048700000000002</v>
      </c>
      <c r="F102" s="8">
        <v>5.0000000000000002E-5</v>
      </c>
      <c r="G102" s="4" t="s">
        <v>870</v>
      </c>
    </row>
    <row r="103" spans="1:7" x14ac:dyDescent="0.25">
      <c r="A103" s="2" t="s">
        <v>432</v>
      </c>
      <c r="B103" s="2" t="s">
        <v>433</v>
      </c>
      <c r="C103" s="7">
        <v>2.1167600000000002</v>
      </c>
      <c r="D103" s="7">
        <v>10.349500000000001</v>
      </c>
      <c r="E103" s="1">
        <v>2.2896299999999998</v>
      </c>
      <c r="F103" s="8">
        <v>5.0000000000000002E-5</v>
      </c>
      <c r="G103" s="6" t="s">
        <v>434</v>
      </c>
    </row>
    <row r="104" spans="1:7" x14ac:dyDescent="0.25">
      <c r="A104" s="2" t="s">
        <v>435</v>
      </c>
      <c r="B104" s="2" t="s">
        <v>1</v>
      </c>
      <c r="C104" s="7">
        <v>4.9467999999999996</v>
      </c>
      <c r="D104" s="7">
        <v>24.0807</v>
      </c>
      <c r="E104" s="1">
        <v>2.2833100000000002</v>
      </c>
      <c r="F104" s="8">
        <v>5.0000000000000002E-5</v>
      </c>
      <c r="G104" s="6" t="s">
        <v>104</v>
      </c>
    </row>
    <row r="105" spans="1:7" x14ac:dyDescent="0.25">
      <c r="A105" s="2" t="s">
        <v>436</v>
      </c>
      <c r="B105" s="2" t="s">
        <v>437</v>
      </c>
      <c r="C105" s="7">
        <v>0.63485000000000003</v>
      </c>
      <c r="D105" s="7">
        <v>3.0779100000000001</v>
      </c>
      <c r="E105" s="1">
        <v>2.27746</v>
      </c>
      <c r="F105" s="8">
        <v>5.0000000000000002E-5</v>
      </c>
      <c r="G105" s="6" t="s">
        <v>438</v>
      </c>
    </row>
    <row r="106" spans="1:7" x14ac:dyDescent="0.25">
      <c r="A106" s="2" t="s">
        <v>439</v>
      </c>
      <c r="B106" s="2" t="s">
        <v>440</v>
      </c>
      <c r="C106" s="7">
        <v>1.67615</v>
      </c>
      <c r="D106" s="7">
        <v>8.0928799999999992</v>
      </c>
      <c r="E106" s="1">
        <v>2.2715000000000001</v>
      </c>
      <c r="F106" s="8">
        <v>5.0000000000000002E-5</v>
      </c>
      <c r="G106" s="6" t="s">
        <v>441</v>
      </c>
    </row>
    <row r="107" spans="1:7" x14ac:dyDescent="0.25">
      <c r="A107" s="2" t="s">
        <v>442</v>
      </c>
      <c r="B107" s="2" t="s">
        <v>1</v>
      </c>
      <c r="C107" s="7">
        <v>0.44670399999999999</v>
      </c>
      <c r="D107" s="7">
        <v>2.1406200000000002</v>
      </c>
      <c r="E107" s="1">
        <v>2.26064</v>
      </c>
      <c r="F107" s="8">
        <v>5.0000000000000002E-5</v>
      </c>
      <c r="G107" s="6" t="s">
        <v>30</v>
      </c>
    </row>
    <row r="108" spans="1:7" x14ac:dyDescent="0.25">
      <c r="A108" s="2" t="s">
        <v>10</v>
      </c>
      <c r="B108" s="2" t="s">
        <v>11</v>
      </c>
      <c r="C108" s="7">
        <v>0.72161900000000001</v>
      </c>
      <c r="D108" s="7">
        <v>3.4161600000000001</v>
      </c>
      <c r="E108" s="1">
        <v>2.2430599999999998</v>
      </c>
      <c r="F108" s="8">
        <v>5.0000000000000002E-5</v>
      </c>
      <c r="G108" s="6" t="s">
        <v>12</v>
      </c>
    </row>
    <row r="109" spans="1:7" x14ac:dyDescent="0.25">
      <c r="A109" s="2" t="s">
        <v>443</v>
      </c>
      <c r="B109" s="2" t="s">
        <v>1</v>
      </c>
      <c r="C109" s="7">
        <v>2.65293</v>
      </c>
      <c r="D109" s="7">
        <v>12.158200000000001</v>
      </c>
      <c r="E109" s="1">
        <v>2.1962700000000002</v>
      </c>
      <c r="F109" s="8">
        <v>5.0000000000000002E-5</v>
      </c>
      <c r="G109" s="6" t="s">
        <v>84</v>
      </c>
    </row>
    <row r="110" spans="1:7" x14ac:dyDescent="0.25">
      <c r="A110" s="2" t="s">
        <v>444</v>
      </c>
      <c r="B110" s="2" t="s">
        <v>1</v>
      </c>
      <c r="C110" s="7">
        <v>0.271652</v>
      </c>
      <c r="D110" s="7">
        <v>1.2244299999999999</v>
      </c>
      <c r="E110" s="1">
        <v>2.1722800000000002</v>
      </c>
      <c r="F110" s="8">
        <v>2E-3</v>
      </c>
      <c r="G110" s="6" t="s">
        <v>222</v>
      </c>
    </row>
    <row r="111" spans="1:7" x14ac:dyDescent="0.25">
      <c r="A111" s="2" t="s">
        <v>445</v>
      </c>
      <c r="B111" s="2" t="s">
        <v>446</v>
      </c>
      <c r="C111" s="7">
        <v>1.08568</v>
      </c>
      <c r="D111" s="7">
        <v>4.8796799999999996</v>
      </c>
      <c r="E111" s="1">
        <v>2.1681900000000001</v>
      </c>
      <c r="F111" s="8">
        <v>5.0000000000000002E-5</v>
      </c>
      <c r="G111" s="6" t="s">
        <v>14</v>
      </c>
    </row>
    <row r="112" spans="1:7" x14ac:dyDescent="0.25">
      <c r="A112" s="2" t="s">
        <v>447</v>
      </c>
      <c r="B112" s="2" t="s">
        <v>1</v>
      </c>
      <c r="C112" s="7">
        <v>0.379409</v>
      </c>
      <c r="D112" s="7">
        <v>1.7028399999999999</v>
      </c>
      <c r="E112" s="1">
        <v>2.1661100000000002</v>
      </c>
      <c r="F112" s="8">
        <v>5.0000000000000002E-5</v>
      </c>
      <c r="G112" s="6" t="s">
        <v>448</v>
      </c>
    </row>
    <row r="113" spans="1:7" x14ac:dyDescent="0.25">
      <c r="A113" s="2" t="s">
        <v>449</v>
      </c>
      <c r="B113" s="2" t="s">
        <v>1</v>
      </c>
      <c r="C113" s="7">
        <v>0.88279099999999999</v>
      </c>
      <c r="D113" s="7">
        <v>3.9473400000000001</v>
      </c>
      <c r="E113" s="1">
        <v>2.1607400000000001</v>
      </c>
      <c r="F113" s="8">
        <v>5.0000000000000002E-5</v>
      </c>
      <c r="G113" s="6" t="s">
        <v>103</v>
      </c>
    </row>
    <row r="114" spans="1:7" x14ac:dyDescent="0.25">
      <c r="A114" s="2" t="s">
        <v>233</v>
      </c>
      <c r="B114" s="2" t="s">
        <v>1</v>
      </c>
      <c r="C114" s="7">
        <v>1.9488000000000001</v>
      </c>
      <c r="D114" s="7">
        <v>8.6771499999999993</v>
      </c>
      <c r="E114" s="1">
        <v>2.15463</v>
      </c>
      <c r="F114" s="8">
        <v>5.0000000000000002E-5</v>
      </c>
      <c r="G114" s="6" t="s">
        <v>234</v>
      </c>
    </row>
    <row r="115" spans="1:7" x14ac:dyDescent="0.25">
      <c r="A115" s="2" t="s">
        <v>450</v>
      </c>
      <c r="B115" s="2" t="s">
        <v>1</v>
      </c>
      <c r="C115" s="7">
        <v>0.25881900000000002</v>
      </c>
      <c r="D115" s="7">
        <v>1.13612</v>
      </c>
      <c r="E115" s="1">
        <v>2.1341000000000001</v>
      </c>
      <c r="F115" s="8">
        <v>2.0000000000000001E-4</v>
      </c>
      <c r="G115" s="6" t="s">
        <v>84</v>
      </c>
    </row>
    <row r="116" spans="1:7" x14ac:dyDescent="0.25">
      <c r="A116" s="2" t="s">
        <v>451</v>
      </c>
      <c r="B116" s="2" t="s">
        <v>1</v>
      </c>
      <c r="C116" s="7">
        <v>0.13090299999999999</v>
      </c>
      <c r="D116" s="7">
        <v>0.56848100000000001</v>
      </c>
      <c r="E116" s="1">
        <v>2.1186099999999999</v>
      </c>
      <c r="F116" s="8">
        <v>1.8E-3</v>
      </c>
      <c r="G116" s="6" t="s">
        <v>142</v>
      </c>
    </row>
    <row r="117" spans="1:7" x14ac:dyDescent="0.25">
      <c r="A117" s="2" t="s">
        <v>452</v>
      </c>
      <c r="B117" s="2" t="s">
        <v>1</v>
      </c>
      <c r="C117" s="7">
        <v>3.22837</v>
      </c>
      <c r="D117" s="7">
        <v>13.790900000000001</v>
      </c>
      <c r="E117" s="1">
        <v>2.09483</v>
      </c>
      <c r="F117" s="8">
        <v>5.0000000000000002E-5</v>
      </c>
      <c r="G117" s="6" t="s">
        <v>109</v>
      </c>
    </row>
    <row r="118" spans="1:7" x14ac:dyDescent="0.25">
      <c r="A118" s="2" t="s">
        <v>453</v>
      </c>
      <c r="B118" s="2" t="s">
        <v>454</v>
      </c>
      <c r="C118" s="7">
        <v>1.0344599999999999</v>
      </c>
      <c r="D118" s="7">
        <v>4.4145700000000003</v>
      </c>
      <c r="E118" s="1">
        <v>2.0933999999999999</v>
      </c>
      <c r="F118" s="8">
        <v>5.0000000000000002E-5</v>
      </c>
      <c r="G118" s="6" t="s">
        <v>455</v>
      </c>
    </row>
    <row r="119" spans="1:7" x14ac:dyDescent="0.25">
      <c r="A119" s="2" t="s">
        <v>456</v>
      </c>
      <c r="B119" s="2" t="s">
        <v>1</v>
      </c>
      <c r="C119" s="7">
        <v>0.269534</v>
      </c>
      <c r="D119" s="7">
        <v>1.1451800000000001</v>
      </c>
      <c r="E119" s="1">
        <v>2.0870299999999999</v>
      </c>
      <c r="F119" s="8">
        <v>5.0000000000000002E-5</v>
      </c>
      <c r="G119" s="6" t="s">
        <v>137</v>
      </c>
    </row>
    <row r="120" spans="1:7" x14ac:dyDescent="0.25">
      <c r="A120" s="2" t="s">
        <v>457</v>
      </c>
      <c r="B120" s="2" t="s">
        <v>458</v>
      </c>
      <c r="C120" s="7">
        <v>2.4173100000000001</v>
      </c>
      <c r="D120" s="7">
        <v>10.231199999999999</v>
      </c>
      <c r="E120" s="1">
        <v>2.0815000000000001</v>
      </c>
      <c r="F120" s="8">
        <v>5.0000000000000002E-5</v>
      </c>
      <c r="G120" s="6" t="s">
        <v>132</v>
      </c>
    </row>
    <row r="121" spans="1:7" x14ac:dyDescent="0.25">
      <c r="A121" s="2" t="s">
        <v>459</v>
      </c>
      <c r="B121" s="2" t="s">
        <v>1</v>
      </c>
      <c r="C121" s="7">
        <v>0.72340300000000002</v>
      </c>
      <c r="D121" s="7">
        <v>3.03518</v>
      </c>
      <c r="E121" s="1">
        <v>2.0689099999999998</v>
      </c>
      <c r="F121" s="8">
        <v>5.0000000000000002E-5</v>
      </c>
      <c r="G121" s="4" t="s">
        <v>870</v>
      </c>
    </row>
    <row r="122" spans="1:7" x14ac:dyDescent="0.25">
      <c r="A122" s="2" t="s">
        <v>460</v>
      </c>
      <c r="B122" s="2" t="s">
        <v>1</v>
      </c>
      <c r="C122" s="7">
        <v>1.98211</v>
      </c>
      <c r="D122" s="7">
        <v>8.26051</v>
      </c>
      <c r="E122" s="1">
        <v>2.0591900000000001</v>
      </c>
      <c r="F122" s="8">
        <v>5.0000000000000002E-5</v>
      </c>
      <c r="G122" s="4" t="s">
        <v>870</v>
      </c>
    </row>
    <row r="123" spans="1:7" x14ac:dyDescent="0.25">
      <c r="A123" s="2" t="s">
        <v>461</v>
      </c>
      <c r="B123" s="2" t="s">
        <v>462</v>
      </c>
      <c r="C123" s="7">
        <v>8.6179799999999993</v>
      </c>
      <c r="D123" s="7">
        <v>35.732199999999999</v>
      </c>
      <c r="E123" s="1">
        <v>2.0518000000000001</v>
      </c>
      <c r="F123" s="8">
        <v>5.0000000000000002E-5</v>
      </c>
      <c r="G123" s="6" t="s">
        <v>463</v>
      </c>
    </row>
    <row r="124" spans="1:7" x14ac:dyDescent="0.25">
      <c r="A124" s="2" t="s">
        <v>63</v>
      </c>
      <c r="B124" s="2" t="s">
        <v>64</v>
      </c>
      <c r="C124" s="7">
        <v>0.35334700000000002</v>
      </c>
      <c r="D124" s="7">
        <v>1.4549700000000001</v>
      </c>
      <c r="E124" s="1">
        <v>2.04183</v>
      </c>
      <c r="F124" s="8">
        <v>5.0000000000000002E-5</v>
      </c>
      <c r="G124" s="6" t="s">
        <v>65</v>
      </c>
    </row>
    <row r="125" spans="1:7" x14ac:dyDescent="0.25">
      <c r="A125" s="2" t="s">
        <v>464</v>
      </c>
      <c r="B125" s="2" t="s">
        <v>465</v>
      </c>
      <c r="C125" s="7">
        <v>1.65628</v>
      </c>
      <c r="D125" s="7">
        <v>6.8078599999999998</v>
      </c>
      <c r="E125" s="1">
        <v>2.0392600000000001</v>
      </c>
      <c r="F125" s="8">
        <v>5.0000000000000002E-5</v>
      </c>
      <c r="G125" s="6" t="s">
        <v>466</v>
      </c>
    </row>
    <row r="126" spans="1:7" x14ac:dyDescent="0.25">
      <c r="A126" s="2" t="s">
        <v>467</v>
      </c>
      <c r="B126" s="2" t="s">
        <v>468</v>
      </c>
      <c r="C126" s="7">
        <v>5.0604300000000002</v>
      </c>
      <c r="D126" s="7">
        <v>20.796399999999998</v>
      </c>
      <c r="E126" s="1">
        <v>2.0390000000000001</v>
      </c>
      <c r="F126" s="8">
        <v>5.0000000000000002E-5</v>
      </c>
      <c r="G126" s="6" t="s">
        <v>469</v>
      </c>
    </row>
    <row r="127" spans="1:7" x14ac:dyDescent="0.25">
      <c r="A127" s="2" t="s">
        <v>470</v>
      </c>
      <c r="B127" s="2" t="s">
        <v>1</v>
      </c>
      <c r="C127" s="7">
        <v>0.150481</v>
      </c>
      <c r="D127" s="7">
        <v>0.61147399999999996</v>
      </c>
      <c r="E127" s="1">
        <v>2.02271</v>
      </c>
      <c r="F127" s="8">
        <v>6.4999999999999997E-4</v>
      </c>
      <c r="G127" s="6" t="s">
        <v>471</v>
      </c>
    </row>
    <row r="128" spans="1:7" x14ac:dyDescent="0.25">
      <c r="A128" s="2" t="s">
        <v>472</v>
      </c>
      <c r="B128" s="2" t="s">
        <v>473</v>
      </c>
      <c r="C128" s="7">
        <v>0.722248</v>
      </c>
      <c r="D128" s="7">
        <v>2.93228</v>
      </c>
      <c r="E128" s="1">
        <v>2.0214599999999998</v>
      </c>
      <c r="F128" s="8">
        <v>5.0000000000000002E-5</v>
      </c>
      <c r="G128" s="6" t="s">
        <v>474</v>
      </c>
    </row>
    <row r="129" spans="1:7" x14ac:dyDescent="0.25">
      <c r="A129" s="2" t="s">
        <v>475</v>
      </c>
      <c r="B129" s="2" t="s">
        <v>476</v>
      </c>
      <c r="C129" s="7">
        <v>0.74912299999999998</v>
      </c>
      <c r="D129" s="7">
        <v>3.0282399999999998</v>
      </c>
      <c r="E129" s="1">
        <v>2.0152100000000002</v>
      </c>
      <c r="F129" s="8">
        <v>5.0000000000000002E-5</v>
      </c>
      <c r="G129" s="6" t="s">
        <v>477</v>
      </c>
    </row>
    <row r="130" spans="1:7" x14ac:dyDescent="0.25">
      <c r="A130" s="2" t="s">
        <v>478</v>
      </c>
      <c r="B130" s="2" t="s">
        <v>1</v>
      </c>
      <c r="C130" s="7">
        <v>0.67852299999999999</v>
      </c>
      <c r="D130" s="7">
        <v>2.7426599999999999</v>
      </c>
      <c r="E130" s="1">
        <v>2.01511</v>
      </c>
      <c r="F130" s="8">
        <v>3.0500000000000002E-3</v>
      </c>
      <c r="G130" s="4" t="s">
        <v>870</v>
      </c>
    </row>
    <row r="131" spans="1:7" x14ac:dyDescent="0.25">
      <c r="A131" s="2" t="s">
        <v>479</v>
      </c>
      <c r="B131" s="2" t="s">
        <v>480</v>
      </c>
      <c r="C131" s="7">
        <v>0.20477699999999999</v>
      </c>
      <c r="D131" s="7">
        <v>0.82506599999999997</v>
      </c>
      <c r="E131" s="1">
        <v>2.0104600000000001</v>
      </c>
      <c r="F131" s="8">
        <v>3.3999999999999998E-3</v>
      </c>
      <c r="G131" s="6" t="s">
        <v>481</v>
      </c>
    </row>
    <row r="132" spans="1:7" x14ac:dyDescent="0.25">
      <c r="A132" s="2" t="s">
        <v>482</v>
      </c>
      <c r="B132" s="2" t="s">
        <v>1</v>
      </c>
      <c r="C132" s="7">
        <v>1.0123899999999999</v>
      </c>
      <c r="D132" s="7">
        <v>4.07193</v>
      </c>
      <c r="E132" s="1">
        <v>2.0079500000000001</v>
      </c>
      <c r="F132" s="8">
        <v>1.1000000000000001E-3</v>
      </c>
      <c r="G132" s="6" t="s">
        <v>144</v>
      </c>
    </row>
    <row r="133" spans="1:7" x14ac:dyDescent="0.25">
      <c r="A133" s="2" t="s">
        <v>483</v>
      </c>
      <c r="B133" s="2" t="s">
        <v>1</v>
      </c>
      <c r="C133" s="7">
        <v>0.69662900000000005</v>
      </c>
      <c r="D133" s="7">
        <v>2.7866900000000001</v>
      </c>
      <c r="E133" s="1">
        <v>2.0000900000000001</v>
      </c>
      <c r="F133" s="8">
        <v>5.0000000000000002E-5</v>
      </c>
      <c r="G133" s="6" t="s">
        <v>137</v>
      </c>
    </row>
    <row r="134" spans="1:7" x14ac:dyDescent="0.25">
      <c r="A134" s="2" t="s">
        <v>484</v>
      </c>
      <c r="B134" s="2" t="s">
        <v>1</v>
      </c>
      <c r="C134" s="7">
        <v>2.2157900000000001</v>
      </c>
      <c r="D134" s="7">
        <v>8.8114000000000008</v>
      </c>
      <c r="E134" s="1">
        <v>1.9915499999999999</v>
      </c>
      <c r="F134" s="8">
        <v>5.0000000000000002E-5</v>
      </c>
      <c r="G134" s="4" t="s">
        <v>870</v>
      </c>
    </row>
    <row r="135" spans="1:7" x14ac:dyDescent="0.25">
      <c r="A135" s="2" t="s">
        <v>485</v>
      </c>
      <c r="B135" s="2" t="s">
        <v>1</v>
      </c>
      <c r="C135" s="7">
        <v>2.3362500000000002</v>
      </c>
      <c r="D135" s="7">
        <v>9.2057099999999998</v>
      </c>
      <c r="E135" s="1">
        <v>1.97834</v>
      </c>
      <c r="F135" s="8">
        <v>5.0000000000000002E-5</v>
      </c>
      <c r="G135" s="6" t="s">
        <v>193</v>
      </c>
    </row>
    <row r="136" spans="1:7" x14ac:dyDescent="0.25">
      <c r="A136" s="2" t="s">
        <v>486</v>
      </c>
      <c r="B136" s="2" t="s">
        <v>1</v>
      </c>
      <c r="C136" s="7">
        <v>1.0041599999999999</v>
      </c>
      <c r="D136" s="7">
        <v>3.94292</v>
      </c>
      <c r="E136" s="1">
        <v>1.9732700000000001</v>
      </c>
      <c r="F136" s="8">
        <v>5.0000000000000002E-5</v>
      </c>
      <c r="G136" s="4" t="s">
        <v>870</v>
      </c>
    </row>
    <row r="137" spans="1:7" x14ac:dyDescent="0.25">
      <c r="A137" s="2" t="s">
        <v>487</v>
      </c>
      <c r="B137" s="2" t="s">
        <v>1</v>
      </c>
      <c r="C137" s="7">
        <v>6.6617199999999999</v>
      </c>
      <c r="D137" s="7">
        <v>26.104700000000001</v>
      </c>
      <c r="E137" s="1">
        <v>1.97034</v>
      </c>
      <c r="F137" s="8">
        <v>5.0000000000000002E-5</v>
      </c>
      <c r="G137" s="4" t="s">
        <v>870</v>
      </c>
    </row>
    <row r="138" spans="1:7" x14ac:dyDescent="0.25">
      <c r="A138" s="2" t="s">
        <v>97</v>
      </c>
      <c r="B138" s="2" t="s">
        <v>98</v>
      </c>
      <c r="C138" s="7">
        <v>10.2668</v>
      </c>
      <c r="D138" s="7">
        <v>40.148299999999999</v>
      </c>
      <c r="E138" s="1">
        <v>1.9673499999999999</v>
      </c>
      <c r="F138" s="8">
        <v>5.0000000000000002E-5</v>
      </c>
      <c r="G138" s="6" t="s">
        <v>99</v>
      </c>
    </row>
    <row r="139" spans="1:7" x14ac:dyDescent="0.25">
      <c r="A139" s="2" t="s">
        <v>488</v>
      </c>
      <c r="B139" s="2" t="s">
        <v>489</v>
      </c>
      <c r="C139" s="7">
        <v>3.6145700000000001</v>
      </c>
      <c r="D139" s="7">
        <v>14.046799999999999</v>
      </c>
      <c r="E139" s="1">
        <v>1.95835</v>
      </c>
      <c r="F139" s="8">
        <v>5.0000000000000002E-5</v>
      </c>
      <c r="G139" s="6" t="s">
        <v>490</v>
      </c>
    </row>
    <row r="140" spans="1:7" x14ac:dyDescent="0.25">
      <c r="A140" s="2" t="s">
        <v>81</v>
      </c>
      <c r="B140" s="2" t="s">
        <v>82</v>
      </c>
      <c r="C140" s="7">
        <v>0.399341</v>
      </c>
      <c r="D140" s="7">
        <v>1.54935</v>
      </c>
      <c r="E140" s="1">
        <v>1.95597</v>
      </c>
      <c r="F140" s="8">
        <v>8.4999999999999995E-4</v>
      </c>
      <c r="G140" s="6" t="s">
        <v>83</v>
      </c>
    </row>
    <row r="141" spans="1:7" x14ac:dyDescent="0.25">
      <c r="A141" s="2" t="s">
        <v>105</v>
      </c>
      <c r="B141" s="2" t="s">
        <v>1</v>
      </c>
      <c r="C141" s="7">
        <v>0.32357599999999997</v>
      </c>
      <c r="D141" s="7">
        <v>1.2543299999999999</v>
      </c>
      <c r="E141" s="1">
        <v>1.9547399999999999</v>
      </c>
      <c r="F141" s="8">
        <v>5.0000000000000002E-5</v>
      </c>
      <c r="G141" s="6" t="s">
        <v>40</v>
      </c>
    </row>
    <row r="142" spans="1:7" x14ac:dyDescent="0.25">
      <c r="A142" s="2" t="s">
        <v>491</v>
      </c>
      <c r="B142" s="2" t="s">
        <v>1</v>
      </c>
      <c r="C142" s="7">
        <v>0.47534399999999999</v>
      </c>
      <c r="D142" s="7">
        <v>1.8281000000000001</v>
      </c>
      <c r="E142" s="1">
        <v>1.9433</v>
      </c>
      <c r="F142" s="8">
        <v>5.0000000000000002E-5</v>
      </c>
      <c r="G142" s="6" t="s">
        <v>62</v>
      </c>
    </row>
    <row r="143" spans="1:7" x14ac:dyDescent="0.25">
      <c r="A143" s="2" t="s">
        <v>492</v>
      </c>
      <c r="B143" s="2" t="s">
        <v>1</v>
      </c>
      <c r="C143" s="7">
        <v>9.8200099999999999</v>
      </c>
      <c r="D143" s="7">
        <v>37.294400000000003</v>
      </c>
      <c r="E143" s="1">
        <v>1.92516</v>
      </c>
      <c r="F143" s="8">
        <v>5.0000000000000002E-5</v>
      </c>
      <c r="G143" s="4" t="s">
        <v>870</v>
      </c>
    </row>
    <row r="144" spans="1:7" x14ac:dyDescent="0.25">
      <c r="A144" s="2" t="s">
        <v>493</v>
      </c>
      <c r="B144" s="2" t="s">
        <v>1</v>
      </c>
      <c r="C144" s="7">
        <v>5.4857399999999998</v>
      </c>
      <c r="D144" s="7">
        <v>20.714700000000001</v>
      </c>
      <c r="E144" s="1">
        <v>1.9169</v>
      </c>
      <c r="F144" s="8">
        <v>5.0000000000000002E-5</v>
      </c>
      <c r="G144" s="4" t="s">
        <v>870</v>
      </c>
    </row>
    <row r="145" spans="1:7" x14ac:dyDescent="0.25">
      <c r="A145" s="2" t="s">
        <v>494</v>
      </c>
      <c r="B145" s="2" t="s">
        <v>495</v>
      </c>
      <c r="C145" s="7">
        <v>0.14801300000000001</v>
      </c>
      <c r="D145" s="7">
        <v>0.55324899999999999</v>
      </c>
      <c r="E145" s="1">
        <v>1.90221</v>
      </c>
      <c r="F145" s="8">
        <v>5.0499999999999998E-3</v>
      </c>
      <c r="G145" s="6" t="s">
        <v>496</v>
      </c>
    </row>
    <row r="146" spans="1:7" x14ac:dyDescent="0.25">
      <c r="A146" s="2" t="s">
        <v>497</v>
      </c>
      <c r="B146" s="2" t="s">
        <v>1</v>
      </c>
      <c r="C146" s="7">
        <v>0.45340999999999998</v>
      </c>
      <c r="D146" s="7">
        <v>1.6913899999999999</v>
      </c>
      <c r="E146" s="1">
        <v>1.8993199999999999</v>
      </c>
      <c r="F146" s="8">
        <v>2.5000000000000001E-4</v>
      </c>
      <c r="G146" s="4" t="s">
        <v>871</v>
      </c>
    </row>
    <row r="147" spans="1:7" x14ac:dyDescent="0.25">
      <c r="A147" s="2" t="s">
        <v>498</v>
      </c>
      <c r="B147" s="2" t="s">
        <v>1</v>
      </c>
      <c r="C147" s="7">
        <v>1.3467199999999999</v>
      </c>
      <c r="D147" s="7">
        <v>4.9666499999999996</v>
      </c>
      <c r="E147" s="1">
        <v>1.8828199999999999</v>
      </c>
      <c r="F147" s="8">
        <v>5.0000000000000002E-5</v>
      </c>
      <c r="G147" s="6" t="s">
        <v>499</v>
      </c>
    </row>
    <row r="148" spans="1:7" x14ac:dyDescent="0.25">
      <c r="A148" s="2" t="s">
        <v>500</v>
      </c>
      <c r="B148" s="2" t="s">
        <v>501</v>
      </c>
      <c r="C148" s="7">
        <v>0.460372</v>
      </c>
      <c r="D148" s="7">
        <v>1.6965699999999999</v>
      </c>
      <c r="E148" s="1">
        <v>1.88174</v>
      </c>
      <c r="F148" s="8">
        <v>5.5000000000000003E-4</v>
      </c>
      <c r="G148" s="6" t="s">
        <v>502</v>
      </c>
    </row>
    <row r="149" spans="1:7" x14ac:dyDescent="0.25">
      <c r="A149" s="2" t="s">
        <v>503</v>
      </c>
      <c r="B149" s="2" t="s">
        <v>1</v>
      </c>
      <c r="C149" s="7">
        <v>1.0203800000000001</v>
      </c>
      <c r="D149" s="7">
        <v>3.7509299999999999</v>
      </c>
      <c r="E149" s="1">
        <v>1.8781399999999999</v>
      </c>
      <c r="F149" s="8">
        <v>5.0000000000000002E-5</v>
      </c>
      <c r="G149" s="6" t="s">
        <v>504</v>
      </c>
    </row>
    <row r="150" spans="1:7" x14ac:dyDescent="0.25">
      <c r="A150" s="2" t="s">
        <v>248</v>
      </c>
      <c r="B150" s="2" t="s">
        <v>1</v>
      </c>
      <c r="C150" s="7">
        <v>1.28146</v>
      </c>
      <c r="D150" s="7">
        <v>4.6982799999999996</v>
      </c>
      <c r="E150" s="1">
        <v>1.8743399999999999</v>
      </c>
      <c r="F150" s="8">
        <v>5.0000000000000002E-5</v>
      </c>
      <c r="G150" s="6" t="s">
        <v>191</v>
      </c>
    </row>
    <row r="151" spans="1:7" x14ac:dyDescent="0.25">
      <c r="A151" s="2" t="s">
        <v>196</v>
      </c>
      <c r="B151" s="2" t="s">
        <v>1</v>
      </c>
      <c r="C151" s="7">
        <v>8.6009100000000007</v>
      </c>
      <c r="D151" s="7">
        <v>31.423400000000001</v>
      </c>
      <c r="E151" s="1">
        <v>1.8692800000000001</v>
      </c>
      <c r="F151" s="8">
        <v>5.0000000000000002E-5</v>
      </c>
      <c r="G151" s="6" t="s">
        <v>267</v>
      </c>
    </row>
    <row r="152" spans="1:7" x14ac:dyDescent="0.25">
      <c r="A152" s="2" t="s">
        <v>88</v>
      </c>
      <c r="B152" s="2" t="s">
        <v>89</v>
      </c>
      <c r="C152" s="7">
        <v>2.1927599999999998</v>
      </c>
      <c r="D152" s="7">
        <v>8.0082400000000007</v>
      </c>
      <c r="E152" s="1">
        <v>1.86873</v>
      </c>
      <c r="F152" s="8">
        <v>5.0000000000000002E-5</v>
      </c>
      <c r="G152" s="6" t="s">
        <v>90</v>
      </c>
    </row>
    <row r="153" spans="1:7" x14ac:dyDescent="0.25">
      <c r="A153" s="2" t="s">
        <v>505</v>
      </c>
      <c r="B153" s="2" t="s">
        <v>506</v>
      </c>
      <c r="C153" s="7">
        <v>2.3207499999999999</v>
      </c>
      <c r="D153" s="7">
        <v>8.4742999999999995</v>
      </c>
      <c r="E153" s="1">
        <v>1.8685099999999999</v>
      </c>
      <c r="F153" s="8">
        <v>5.0000000000000002E-5</v>
      </c>
      <c r="G153" s="6" t="s">
        <v>101</v>
      </c>
    </row>
    <row r="154" spans="1:7" x14ac:dyDescent="0.25">
      <c r="A154" s="2" t="s">
        <v>507</v>
      </c>
      <c r="B154" s="2" t="s">
        <v>508</v>
      </c>
      <c r="C154" s="7">
        <v>2.77061</v>
      </c>
      <c r="D154" s="7">
        <v>10.0246</v>
      </c>
      <c r="E154" s="1">
        <v>1.85527</v>
      </c>
      <c r="F154" s="8">
        <v>5.0000000000000002E-5</v>
      </c>
      <c r="G154" s="6" t="s">
        <v>508</v>
      </c>
    </row>
    <row r="155" spans="1:7" x14ac:dyDescent="0.25">
      <c r="A155" s="2" t="s">
        <v>68</v>
      </c>
      <c r="B155" s="2" t="s">
        <v>69</v>
      </c>
      <c r="C155" s="7">
        <v>0.25286599999999998</v>
      </c>
      <c r="D155" s="7">
        <v>0.91377799999999998</v>
      </c>
      <c r="E155" s="1">
        <v>1.85347</v>
      </c>
      <c r="F155" s="8">
        <v>5.9999999999999995E-4</v>
      </c>
      <c r="G155" s="6" t="s">
        <v>70</v>
      </c>
    </row>
    <row r="156" spans="1:7" x14ac:dyDescent="0.25">
      <c r="A156" s="2" t="s">
        <v>223</v>
      </c>
      <c r="B156" s="2" t="s">
        <v>224</v>
      </c>
      <c r="C156" s="7">
        <v>1.3812800000000001</v>
      </c>
      <c r="D156" s="7">
        <v>4.8534199999999998</v>
      </c>
      <c r="E156" s="1">
        <v>1.8129900000000001</v>
      </c>
      <c r="F156" s="8">
        <v>5.0000000000000002E-5</v>
      </c>
      <c r="G156" s="6" t="s">
        <v>225</v>
      </c>
    </row>
    <row r="157" spans="1:7" x14ac:dyDescent="0.25">
      <c r="A157" s="2" t="s">
        <v>243</v>
      </c>
      <c r="B157" s="2" t="s">
        <v>1</v>
      </c>
      <c r="C157" s="7">
        <v>1.0593600000000001</v>
      </c>
      <c r="D157" s="7">
        <v>3.7163200000000001</v>
      </c>
      <c r="E157" s="1">
        <v>1.8106800000000001</v>
      </c>
      <c r="F157" s="8">
        <v>5.0000000000000002E-5</v>
      </c>
      <c r="G157" s="6" t="s">
        <v>106</v>
      </c>
    </row>
    <row r="158" spans="1:7" x14ac:dyDescent="0.25">
      <c r="A158" s="2" t="s">
        <v>509</v>
      </c>
      <c r="B158" s="2" t="s">
        <v>1</v>
      </c>
      <c r="C158" s="7">
        <v>0.61375999999999997</v>
      </c>
      <c r="D158" s="7">
        <v>2.1488</v>
      </c>
      <c r="E158" s="1">
        <v>1.80779</v>
      </c>
      <c r="F158" s="8">
        <v>5.0000000000000002E-5</v>
      </c>
      <c r="G158" s="6" t="s">
        <v>62</v>
      </c>
    </row>
    <row r="159" spans="1:7" x14ac:dyDescent="0.25">
      <c r="A159" s="2" t="s">
        <v>510</v>
      </c>
      <c r="B159" s="2" t="s">
        <v>1</v>
      </c>
      <c r="C159" s="7">
        <v>0.85235000000000005</v>
      </c>
      <c r="D159" s="7">
        <v>2.9702199999999999</v>
      </c>
      <c r="E159" s="1">
        <v>1.80105</v>
      </c>
      <c r="F159" s="8">
        <v>1.1999999999999999E-3</v>
      </c>
      <c r="G159" s="4" t="s">
        <v>870</v>
      </c>
    </row>
    <row r="160" spans="1:7" x14ac:dyDescent="0.25">
      <c r="A160" s="2" t="s">
        <v>511</v>
      </c>
      <c r="B160" s="2" t="s">
        <v>1</v>
      </c>
      <c r="C160" s="7">
        <v>3.0638700000000001</v>
      </c>
      <c r="D160" s="7">
        <v>10.673</v>
      </c>
      <c r="E160" s="1">
        <v>1.80054</v>
      </c>
      <c r="F160" s="8">
        <v>5.0000000000000002E-5</v>
      </c>
      <c r="G160" s="4" t="s">
        <v>870</v>
      </c>
    </row>
    <row r="161" spans="1:7" x14ac:dyDescent="0.25">
      <c r="A161" s="2" t="s">
        <v>512</v>
      </c>
      <c r="B161" s="2" t="s">
        <v>1</v>
      </c>
      <c r="C161" s="7">
        <v>0.53881900000000005</v>
      </c>
      <c r="D161" s="7">
        <v>1.87663</v>
      </c>
      <c r="E161" s="1">
        <v>1.80027</v>
      </c>
      <c r="F161" s="8">
        <v>5.0000000000000002E-5</v>
      </c>
      <c r="G161" s="6" t="s">
        <v>104</v>
      </c>
    </row>
    <row r="162" spans="1:7" x14ac:dyDescent="0.25">
      <c r="A162" s="2" t="s">
        <v>513</v>
      </c>
      <c r="B162" s="2" t="s">
        <v>1</v>
      </c>
      <c r="C162" s="7">
        <v>3.1762800000000002</v>
      </c>
      <c r="D162" s="7">
        <v>11.005800000000001</v>
      </c>
      <c r="E162" s="1">
        <v>1.7928599999999999</v>
      </c>
      <c r="F162" s="8">
        <v>5.0000000000000002E-5</v>
      </c>
      <c r="G162" s="6" t="s">
        <v>178</v>
      </c>
    </row>
    <row r="163" spans="1:7" x14ac:dyDescent="0.25">
      <c r="A163" s="2" t="s">
        <v>514</v>
      </c>
      <c r="B163" s="2" t="s">
        <v>515</v>
      </c>
      <c r="C163" s="7">
        <v>0.19539799999999999</v>
      </c>
      <c r="D163" s="7">
        <v>0.67022499999999996</v>
      </c>
      <c r="E163" s="1">
        <v>1.77823</v>
      </c>
      <c r="F163" s="8">
        <v>3.9500000000000004E-3</v>
      </c>
      <c r="G163" s="6" t="s">
        <v>516</v>
      </c>
    </row>
    <row r="164" spans="1:7" x14ac:dyDescent="0.25">
      <c r="A164" s="2" t="s">
        <v>228</v>
      </c>
      <c r="B164" s="2" t="s">
        <v>1</v>
      </c>
      <c r="C164" s="7">
        <v>0.230435</v>
      </c>
      <c r="D164" s="7">
        <v>0.78964999999999996</v>
      </c>
      <c r="E164" s="1">
        <v>1.77685</v>
      </c>
      <c r="F164" s="8">
        <v>5.0000000000000002E-5</v>
      </c>
      <c r="G164" s="6" t="s">
        <v>58</v>
      </c>
    </row>
    <row r="165" spans="1:7" x14ac:dyDescent="0.25">
      <c r="A165" s="2" t="s">
        <v>517</v>
      </c>
      <c r="B165" s="2" t="s">
        <v>518</v>
      </c>
      <c r="C165" s="7">
        <v>0.19220100000000001</v>
      </c>
      <c r="D165" s="7">
        <v>0.65454900000000005</v>
      </c>
      <c r="E165" s="1">
        <v>1.76789</v>
      </c>
      <c r="F165" s="8">
        <v>4.3E-3</v>
      </c>
      <c r="G165" s="6" t="s">
        <v>519</v>
      </c>
    </row>
    <row r="166" spans="1:7" x14ac:dyDescent="0.25">
      <c r="A166" s="2" t="s">
        <v>520</v>
      </c>
      <c r="B166" s="2" t="s">
        <v>521</v>
      </c>
      <c r="C166" s="7">
        <v>0.26579700000000001</v>
      </c>
      <c r="D166" s="7">
        <v>0.89754800000000001</v>
      </c>
      <c r="E166" s="1">
        <v>1.75566</v>
      </c>
      <c r="F166" s="8">
        <v>2.0000000000000001E-4</v>
      </c>
      <c r="G166" s="6" t="s">
        <v>522</v>
      </c>
    </row>
    <row r="167" spans="1:7" x14ac:dyDescent="0.25">
      <c r="A167" s="2" t="s">
        <v>523</v>
      </c>
      <c r="B167" s="2" t="s">
        <v>1</v>
      </c>
      <c r="C167" s="7">
        <v>0.42354399999999998</v>
      </c>
      <c r="D167" s="7">
        <v>1.4247700000000001</v>
      </c>
      <c r="E167" s="1">
        <v>1.7501500000000001</v>
      </c>
      <c r="F167" s="8">
        <v>5.0000000000000002E-5</v>
      </c>
      <c r="G167" s="4" t="s">
        <v>870</v>
      </c>
    </row>
    <row r="168" spans="1:7" x14ac:dyDescent="0.25">
      <c r="A168" s="2" t="s">
        <v>524</v>
      </c>
      <c r="B168" s="2" t="s">
        <v>525</v>
      </c>
      <c r="C168" s="7">
        <v>0.40231499999999998</v>
      </c>
      <c r="D168" s="7">
        <v>1.3428899999999999</v>
      </c>
      <c r="E168" s="1">
        <v>1.7389399999999999</v>
      </c>
      <c r="F168" s="8">
        <v>1.9E-3</v>
      </c>
      <c r="G168" s="6" t="s">
        <v>526</v>
      </c>
    </row>
    <row r="169" spans="1:7" x14ac:dyDescent="0.25">
      <c r="A169" s="2" t="s">
        <v>527</v>
      </c>
      <c r="B169" s="2" t="s">
        <v>1</v>
      </c>
      <c r="C169" s="7">
        <v>0.558006</v>
      </c>
      <c r="D169" s="7">
        <v>1.8611800000000001</v>
      </c>
      <c r="E169" s="1">
        <v>1.73787</v>
      </c>
      <c r="F169" s="8">
        <v>3.2499999999999999E-3</v>
      </c>
      <c r="G169" s="6" t="s">
        <v>262</v>
      </c>
    </row>
    <row r="170" spans="1:7" x14ac:dyDescent="0.25">
      <c r="A170" s="2" t="s">
        <v>528</v>
      </c>
      <c r="B170" s="2" t="s">
        <v>1</v>
      </c>
      <c r="C170" s="7">
        <v>0.79464400000000002</v>
      </c>
      <c r="D170" s="7">
        <v>2.62948</v>
      </c>
      <c r="E170" s="1">
        <v>1.7263999999999999</v>
      </c>
      <c r="F170" s="8">
        <v>3.5E-4</v>
      </c>
      <c r="G170" s="6" t="s">
        <v>15</v>
      </c>
    </row>
    <row r="171" spans="1:7" x14ac:dyDescent="0.25">
      <c r="A171" s="2" t="s">
        <v>529</v>
      </c>
      <c r="B171" s="2" t="s">
        <v>1</v>
      </c>
      <c r="C171" s="7">
        <v>0.55483499999999997</v>
      </c>
      <c r="D171" s="7">
        <v>1.8290200000000001</v>
      </c>
      <c r="E171" s="1">
        <v>1.7209399999999999</v>
      </c>
      <c r="F171" s="8">
        <v>5.5000000000000003E-4</v>
      </c>
      <c r="G171" s="6" t="s">
        <v>144</v>
      </c>
    </row>
    <row r="172" spans="1:7" x14ac:dyDescent="0.25">
      <c r="A172" s="2" t="s">
        <v>530</v>
      </c>
      <c r="B172" s="2" t="s">
        <v>1</v>
      </c>
      <c r="C172" s="7">
        <v>0.27210499999999999</v>
      </c>
      <c r="D172" s="7">
        <v>0.894953</v>
      </c>
      <c r="E172" s="1">
        <v>1.7176499999999999</v>
      </c>
      <c r="F172" s="8">
        <v>2.0000000000000001E-4</v>
      </c>
      <c r="G172" s="6" t="s">
        <v>210</v>
      </c>
    </row>
    <row r="173" spans="1:7" x14ac:dyDescent="0.25">
      <c r="A173" s="2" t="s">
        <v>8</v>
      </c>
      <c r="B173" s="2" t="s">
        <v>1</v>
      </c>
      <c r="C173" s="7">
        <v>0.67007799999999995</v>
      </c>
      <c r="D173" s="7">
        <v>2.17875</v>
      </c>
      <c r="E173" s="1">
        <v>1.7011000000000001</v>
      </c>
      <c r="F173" s="8">
        <v>5.9999999999999995E-4</v>
      </c>
      <c r="G173" s="6" t="s">
        <v>9</v>
      </c>
    </row>
    <row r="174" spans="1:7" x14ac:dyDescent="0.25">
      <c r="A174" s="2" t="s">
        <v>531</v>
      </c>
      <c r="B174" s="2" t="s">
        <v>532</v>
      </c>
      <c r="C174" s="7">
        <v>0.27162700000000001</v>
      </c>
      <c r="D174" s="7">
        <v>0.87953000000000003</v>
      </c>
      <c r="E174" s="1">
        <v>1.6951000000000001</v>
      </c>
      <c r="F174" s="8">
        <v>5.5000000000000003E-4</v>
      </c>
      <c r="G174" s="6" t="s">
        <v>533</v>
      </c>
    </row>
    <row r="175" spans="1:7" x14ac:dyDescent="0.25">
      <c r="A175" s="2" t="s">
        <v>534</v>
      </c>
      <c r="B175" s="2" t="s">
        <v>1</v>
      </c>
      <c r="C175" s="7">
        <v>1.8782700000000001</v>
      </c>
      <c r="D175" s="7">
        <v>6.0750299999999999</v>
      </c>
      <c r="E175" s="1">
        <v>1.6934899999999999</v>
      </c>
      <c r="F175" s="8">
        <v>5.0000000000000002E-5</v>
      </c>
      <c r="G175" s="6" t="s">
        <v>234</v>
      </c>
    </row>
    <row r="176" spans="1:7" x14ac:dyDescent="0.25">
      <c r="A176" s="2" t="s">
        <v>535</v>
      </c>
      <c r="B176" s="2" t="s">
        <v>536</v>
      </c>
      <c r="C176" s="7">
        <v>79.824299999999994</v>
      </c>
      <c r="D176" s="7">
        <v>257.74200000000002</v>
      </c>
      <c r="E176" s="1">
        <v>1.69103</v>
      </c>
      <c r="F176" s="8">
        <v>5.0000000000000002E-5</v>
      </c>
      <c r="G176" s="6" t="s">
        <v>537</v>
      </c>
    </row>
    <row r="177" spans="1:7" x14ac:dyDescent="0.25">
      <c r="A177" s="2" t="s">
        <v>538</v>
      </c>
      <c r="B177" s="2" t="s">
        <v>1</v>
      </c>
      <c r="C177" s="7">
        <v>3.16208</v>
      </c>
      <c r="D177" s="7">
        <v>10.1335</v>
      </c>
      <c r="E177" s="1">
        <v>1.68018</v>
      </c>
      <c r="F177" s="8">
        <v>5.0000000000000002E-5</v>
      </c>
      <c r="G177" s="6" t="s">
        <v>132</v>
      </c>
    </row>
    <row r="178" spans="1:7" x14ac:dyDescent="0.25">
      <c r="A178" s="2" t="s">
        <v>539</v>
      </c>
      <c r="B178" s="2" t="s">
        <v>1</v>
      </c>
      <c r="C178" s="7">
        <v>1.5295300000000001</v>
      </c>
      <c r="D178" s="7">
        <v>4.8773600000000004</v>
      </c>
      <c r="E178" s="1">
        <v>1.6730100000000001</v>
      </c>
      <c r="F178" s="8">
        <v>5.0000000000000002E-5</v>
      </c>
      <c r="G178" s="6" t="s">
        <v>9</v>
      </c>
    </row>
    <row r="179" spans="1:7" x14ac:dyDescent="0.25">
      <c r="A179" s="2" t="s">
        <v>160</v>
      </c>
      <c r="B179" s="2" t="s">
        <v>161</v>
      </c>
      <c r="C179" s="7">
        <v>3.1599200000000001</v>
      </c>
      <c r="D179" s="7">
        <v>10.005000000000001</v>
      </c>
      <c r="E179" s="1">
        <v>1.66276</v>
      </c>
      <c r="F179" s="8">
        <v>5.0000000000000002E-5</v>
      </c>
      <c r="G179" s="6" t="s">
        <v>162</v>
      </c>
    </row>
    <row r="180" spans="1:7" x14ac:dyDescent="0.25">
      <c r="A180" s="2" t="s">
        <v>540</v>
      </c>
      <c r="B180" s="2" t="s">
        <v>541</v>
      </c>
      <c r="C180" s="7">
        <v>0.46111099999999999</v>
      </c>
      <c r="D180" s="7">
        <v>1.4586300000000001</v>
      </c>
      <c r="E180" s="1">
        <v>1.66143</v>
      </c>
      <c r="F180" s="8">
        <v>5.0000000000000002E-5</v>
      </c>
      <c r="G180" s="6" t="s">
        <v>542</v>
      </c>
    </row>
    <row r="181" spans="1:7" x14ac:dyDescent="0.25">
      <c r="A181" s="2" t="s">
        <v>543</v>
      </c>
      <c r="B181" s="2" t="s">
        <v>544</v>
      </c>
      <c r="C181" s="7">
        <v>9.0769500000000001</v>
      </c>
      <c r="D181" s="7">
        <v>28.635300000000001</v>
      </c>
      <c r="E181" s="1">
        <v>1.6575200000000001</v>
      </c>
      <c r="F181" s="8">
        <v>5.0000000000000002E-5</v>
      </c>
      <c r="G181" s="6" t="s">
        <v>545</v>
      </c>
    </row>
    <row r="182" spans="1:7" x14ac:dyDescent="0.25">
      <c r="A182" s="2" t="s">
        <v>546</v>
      </c>
      <c r="B182" s="2" t="s">
        <v>1</v>
      </c>
      <c r="C182" s="7">
        <v>1.1529199999999999</v>
      </c>
      <c r="D182" s="7">
        <v>3.6139000000000001</v>
      </c>
      <c r="E182" s="1">
        <v>1.6482699999999999</v>
      </c>
      <c r="F182" s="8">
        <v>4.7000000000000002E-3</v>
      </c>
      <c r="G182" s="6" t="s">
        <v>547</v>
      </c>
    </row>
    <row r="183" spans="1:7" x14ac:dyDescent="0.25">
      <c r="A183" s="2" t="s">
        <v>548</v>
      </c>
      <c r="B183" s="2" t="s">
        <v>1</v>
      </c>
      <c r="C183" s="7">
        <v>0.26577699999999999</v>
      </c>
      <c r="D183" s="7">
        <v>0.82454799999999995</v>
      </c>
      <c r="E183" s="1">
        <v>1.6333899999999999</v>
      </c>
      <c r="F183" s="8">
        <v>3.5999999999999999E-3</v>
      </c>
      <c r="G183" s="6" t="s">
        <v>549</v>
      </c>
    </row>
    <row r="184" spans="1:7" x14ac:dyDescent="0.25">
      <c r="A184" s="2" t="s">
        <v>550</v>
      </c>
      <c r="B184" s="2" t="s">
        <v>551</v>
      </c>
      <c r="C184" s="7">
        <v>8.9477200000000003</v>
      </c>
      <c r="D184" s="7">
        <v>27.7486</v>
      </c>
      <c r="E184" s="1">
        <v>1.6328199999999999</v>
      </c>
      <c r="F184" s="8">
        <v>5.0000000000000002E-5</v>
      </c>
      <c r="G184" s="6" t="s">
        <v>552</v>
      </c>
    </row>
    <row r="185" spans="1:7" x14ac:dyDescent="0.25">
      <c r="A185" s="2" t="s">
        <v>159</v>
      </c>
      <c r="B185" s="2" t="s">
        <v>1</v>
      </c>
      <c r="C185" s="7">
        <v>1.05732</v>
      </c>
      <c r="D185" s="7">
        <v>3.2755299999999998</v>
      </c>
      <c r="E185" s="1">
        <v>1.6313200000000001</v>
      </c>
      <c r="F185" s="8">
        <v>5.0000000000000002E-5</v>
      </c>
      <c r="G185" s="6" t="s">
        <v>72</v>
      </c>
    </row>
    <row r="186" spans="1:7" x14ac:dyDescent="0.25">
      <c r="A186" s="2" t="s">
        <v>41</v>
      </c>
      <c r="B186" s="2" t="s">
        <v>42</v>
      </c>
      <c r="C186" s="7">
        <v>0.60307100000000002</v>
      </c>
      <c r="D186" s="7">
        <v>1.8647499999999999</v>
      </c>
      <c r="E186" s="1">
        <v>1.6285799999999999</v>
      </c>
      <c r="F186" s="8">
        <v>5.0000000000000002E-5</v>
      </c>
      <c r="G186" s="6" t="s">
        <v>43</v>
      </c>
    </row>
    <row r="187" spans="1:7" x14ac:dyDescent="0.25">
      <c r="A187" s="2" t="s">
        <v>553</v>
      </c>
      <c r="B187" s="2" t="s">
        <v>1</v>
      </c>
      <c r="C187" s="7">
        <v>1.31707</v>
      </c>
      <c r="D187" s="7">
        <v>4.0716700000000001</v>
      </c>
      <c r="E187" s="1">
        <v>1.62829</v>
      </c>
      <c r="F187" s="8">
        <v>5.0000000000000002E-5</v>
      </c>
      <c r="G187" s="6" t="s">
        <v>84</v>
      </c>
    </row>
    <row r="188" spans="1:7" x14ac:dyDescent="0.25">
      <c r="A188" s="2" t="s">
        <v>554</v>
      </c>
      <c r="B188" s="2" t="s">
        <v>1</v>
      </c>
      <c r="C188" s="7">
        <v>0.70969199999999999</v>
      </c>
      <c r="D188" s="7">
        <v>2.19116</v>
      </c>
      <c r="E188" s="1">
        <v>1.62643</v>
      </c>
      <c r="F188" s="8">
        <v>5.0000000000000002E-5</v>
      </c>
      <c r="G188" s="6" t="s">
        <v>132</v>
      </c>
    </row>
    <row r="189" spans="1:7" x14ac:dyDescent="0.25">
      <c r="A189" s="2" t="s">
        <v>184</v>
      </c>
      <c r="B189" s="2" t="s">
        <v>185</v>
      </c>
      <c r="C189" s="7">
        <v>351.84399999999999</v>
      </c>
      <c r="D189" s="7">
        <v>1081.8</v>
      </c>
      <c r="E189" s="1">
        <v>1.62043</v>
      </c>
      <c r="F189" s="8">
        <v>5.0000000000000002E-5</v>
      </c>
      <c r="G189" s="6" t="s">
        <v>186</v>
      </c>
    </row>
    <row r="190" spans="1:7" x14ac:dyDescent="0.25">
      <c r="A190" s="2" t="s">
        <v>555</v>
      </c>
      <c r="B190" s="2" t="s">
        <v>1</v>
      </c>
      <c r="C190" s="7">
        <v>2.5907</v>
      </c>
      <c r="D190" s="7">
        <v>7.8467599999999997</v>
      </c>
      <c r="E190" s="1">
        <v>1.5987499999999999</v>
      </c>
      <c r="F190" s="8">
        <v>5.0000000000000002E-5</v>
      </c>
      <c r="G190" s="6" t="s">
        <v>126</v>
      </c>
    </row>
    <row r="191" spans="1:7" x14ac:dyDescent="0.25">
      <c r="A191" s="2" t="s">
        <v>123</v>
      </c>
      <c r="B191" s="2" t="s">
        <v>124</v>
      </c>
      <c r="C191" s="7">
        <v>1.97994</v>
      </c>
      <c r="D191" s="7">
        <v>5.9859400000000003</v>
      </c>
      <c r="E191" s="1">
        <v>1.59613</v>
      </c>
      <c r="F191" s="8">
        <v>5.0000000000000002E-5</v>
      </c>
      <c r="G191" s="6" t="s">
        <v>125</v>
      </c>
    </row>
    <row r="192" spans="1:7" x14ac:dyDescent="0.25">
      <c r="A192" s="2" t="s">
        <v>556</v>
      </c>
      <c r="B192" s="2" t="s">
        <v>1</v>
      </c>
      <c r="C192" s="7">
        <v>1.0934200000000001</v>
      </c>
      <c r="D192" s="7">
        <v>3.3016000000000001</v>
      </c>
      <c r="E192" s="1">
        <v>1.59432</v>
      </c>
      <c r="F192" s="8">
        <v>5.0000000000000002E-5</v>
      </c>
      <c r="G192" s="6" t="s">
        <v>67</v>
      </c>
    </row>
    <row r="193" spans="1:7" x14ac:dyDescent="0.25">
      <c r="A193" s="2" t="s">
        <v>557</v>
      </c>
      <c r="B193" s="2" t="s">
        <v>1</v>
      </c>
      <c r="C193" s="7">
        <v>0.96031999999999995</v>
      </c>
      <c r="D193" s="7">
        <v>2.8817300000000001</v>
      </c>
      <c r="E193" s="1">
        <v>1.58535</v>
      </c>
      <c r="F193" s="8">
        <v>5.0000000000000002E-5</v>
      </c>
      <c r="G193" s="6" t="s">
        <v>21</v>
      </c>
    </row>
    <row r="194" spans="1:7" x14ac:dyDescent="0.25">
      <c r="A194" s="2" t="s">
        <v>558</v>
      </c>
      <c r="B194" s="2" t="s">
        <v>1</v>
      </c>
      <c r="C194" s="7">
        <v>1.75613</v>
      </c>
      <c r="D194" s="7">
        <v>5.2606099999999998</v>
      </c>
      <c r="E194" s="1">
        <v>1.58283</v>
      </c>
      <c r="F194" s="8">
        <v>5.0000000000000002E-5</v>
      </c>
      <c r="G194" s="6" t="s">
        <v>266</v>
      </c>
    </row>
    <row r="195" spans="1:7" x14ac:dyDescent="0.25">
      <c r="A195" s="2" t="s">
        <v>152</v>
      </c>
      <c r="B195" s="2" t="s">
        <v>153</v>
      </c>
      <c r="C195" s="7">
        <v>11.7867</v>
      </c>
      <c r="D195" s="7">
        <v>35.270299999999999</v>
      </c>
      <c r="E195" s="1">
        <v>1.5812999999999999</v>
      </c>
      <c r="F195" s="8">
        <v>5.0000000000000002E-5</v>
      </c>
      <c r="G195" s="6" t="s">
        <v>154</v>
      </c>
    </row>
    <row r="196" spans="1:7" x14ac:dyDescent="0.25">
      <c r="A196" s="2" t="s">
        <v>94</v>
      </c>
      <c r="B196" s="2" t="s">
        <v>95</v>
      </c>
      <c r="C196" s="7">
        <v>0.21834100000000001</v>
      </c>
      <c r="D196" s="7">
        <v>0.65244199999999997</v>
      </c>
      <c r="E196" s="1">
        <v>1.5792600000000001</v>
      </c>
      <c r="F196" s="8">
        <v>1E-3</v>
      </c>
      <c r="G196" s="6" t="s">
        <v>96</v>
      </c>
    </row>
    <row r="197" spans="1:7" x14ac:dyDescent="0.25">
      <c r="A197" s="2" t="s">
        <v>116</v>
      </c>
      <c r="B197" s="2" t="s">
        <v>1</v>
      </c>
      <c r="C197" s="7">
        <v>1.10297</v>
      </c>
      <c r="D197" s="7">
        <v>3.2839100000000001</v>
      </c>
      <c r="E197" s="1">
        <v>1.57403</v>
      </c>
      <c r="F197" s="8">
        <v>5.0000000000000002E-5</v>
      </c>
      <c r="G197" s="6" t="s">
        <v>117</v>
      </c>
    </row>
    <row r="198" spans="1:7" x14ac:dyDescent="0.25">
      <c r="A198" s="2" t="s">
        <v>559</v>
      </c>
      <c r="B198" s="2" t="s">
        <v>1</v>
      </c>
      <c r="C198" s="7">
        <v>1.2526600000000001</v>
      </c>
      <c r="D198" s="7">
        <v>3.7091599999999998</v>
      </c>
      <c r="E198" s="1">
        <v>1.5661</v>
      </c>
      <c r="F198" s="8">
        <v>1.2999999999999999E-3</v>
      </c>
      <c r="G198" s="4" t="s">
        <v>870</v>
      </c>
    </row>
    <row r="199" spans="1:7" x14ac:dyDescent="0.25">
      <c r="A199" s="2" t="s">
        <v>47</v>
      </c>
      <c r="B199" s="2" t="s">
        <v>48</v>
      </c>
      <c r="C199" s="7">
        <v>34.4161</v>
      </c>
      <c r="D199" s="7">
        <v>101.105</v>
      </c>
      <c r="E199" s="1">
        <v>1.55471</v>
      </c>
      <c r="F199" s="8">
        <v>5.0000000000000002E-5</v>
      </c>
      <c r="G199" s="6" t="s">
        <v>49</v>
      </c>
    </row>
    <row r="200" spans="1:7" x14ac:dyDescent="0.25">
      <c r="A200" s="2" t="s">
        <v>560</v>
      </c>
      <c r="B200" s="2" t="s">
        <v>1</v>
      </c>
      <c r="C200" s="7">
        <v>0.68738900000000003</v>
      </c>
      <c r="D200" s="7">
        <v>2.0118299999999998</v>
      </c>
      <c r="E200" s="1">
        <v>1.54931</v>
      </c>
      <c r="F200" s="8">
        <v>2.0999999999999999E-3</v>
      </c>
      <c r="G200" s="4" t="s">
        <v>870</v>
      </c>
    </row>
    <row r="201" spans="1:7" x14ac:dyDescent="0.25">
      <c r="A201" s="2" t="s">
        <v>561</v>
      </c>
      <c r="B201" s="2" t="s">
        <v>1</v>
      </c>
      <c r="C201" s="7">
        <v>3.7587999999999999</v>
      </c>
      <c r="D201" s="7">
        <v>10.968999999999999</v>
      </c>
      <c r="E201" s="1">
        <v>1.5450900000000001</v>
      </c>
      <c r="F201" s="8">
        <v>5.0000000000000002E-5</v>
      </c>
      <c r="G201" s="6" t="s">
        <v>562</v>
      </c>
    </row>
    <row r="202" spans="1:7" x14ac:dyDescent="0.25">
      <c r="A202" s="2" t="s">
        <v>563</v>
      </c>
      <c r="B202" s="2" t="s">
        <v>1</v>
      </c>
      <c r="C202" s="7">
        <v>11.234299999999999</v>
      </c>
      <c r="D202" s="7">
        <v>32.659100000000002</v>
      </c>
      <c r="E202" s="1">
        <v>1.5395700000000001</v>
      </c>
      <c r="F202" s="8">
        <v>5.0000000000000002E-5</v>
      </c>
      <c r="G202" s="4" t="s">
        <v>870</v>
      </c>
    </row>
    <row r="203" spans="1:7" x14ac:dyDescent="0.25">
      <c r="A203" s="2" t="s">
        <v>107</v>
      </c>
      <c r="B203" s="2" t="s">
        <v>1</v>
      </c>
      <c r="C203" s="7">
        <v>20.622599999999998</v>
      </c>
      <c r="D203" s="7">
        <v>59.862900000000003</v>
      </c>
      <c r="E203" s="1">
        <v>1.5374399999999999</v>
      </c>
      <c r="F203" s="8">
        <v>5.0000000000000002E-5</v>
      </c>
      <c r="G203" s="6" t="s">
        <v>108</v>
      </c>
    </row>
    <row r="204" spans="1:7" x14ac:dyDescent="0.25">
      <c r="A204" s="2" t="s">
        <v>564</v>
      </c>
      <c r="B204" s="2" t="s">
        <v>1</v>
      </c>
      <c r="C204" s="7">
        <v>0.38347500000000001</v>
      </c>
      <c r="D204" s="7">
        <v>1.1120699999999999</v>
      </c>
      <c r="E204" s="1">
        <v>1.5360400000000001</v>
      </c>
      <c r="F204" s="8">
        <v>1.5499999999999999E-3</v>
      </c>
      <c r="G204" s="6" t="s">
        <v>565</v>
      </c>
    </row>
    <row r="205" spans="1:7" x14ac:dyDescent="0.25">
      <c r="A205" s="2" t="s">
        <v>235</v>
      </c>
      <c r="B205" s="2" t="s">
        <v>1</v>
      </c>
      <c r="C205" s="7">
        <v>1.50085</v>
      </c>
      <c r="D205" s="7">
        <v>4.3408199999999999</v>
      </c>
      <c r="E205" s="1">
        <v>1.5321800000000001</v>
      </c>
      <c r="F205" s="8">
        <v>5.0000000000000002E-5</v>
      </c>
      <c r="G205" s="6" t="s">
        <v>236</v>
      </c>
    </row>
    <row r="206" spans="1:7" x14ac:dyDescent="0.25">
      <c r="A206" s="2" t="s">
        <v>566</v>
      </c>
      <c r="B206" s="2" t="s">
        <v>567</v>
      </c>
      <c r="C206" s="7">
        <v>8.1870399999999997</v>
      </c>
      <c r="D206" s="7">
        <v>23.647300000000001</v>
      </c>
      <c r="E206" s="1">
        <v>1.53026</v>
      </c>
      <c r="F206" s="8">
        <v>5.0000000000000002E-5</v>
      </c>
      <c r="G206" s="6" t="s">
        <v>568</v>
      </c>
    </row>
    <row r="207" spans="1:7" x14ac:dyDescent="0.25">
      <c r="A207" s="2" t="s">
        <v>249</v>
      </c>
      <c r="B207" s="2" t="s">
        <v>1</v>
      </c>
      <c r="C207" s="7">
        <v>0.53016600000000003</v>
      </c>
      <c r="D207" s="7">
        <v>1.52956</v>
      </c>
      <c r="E207" s="1">
        <v>1.5285899999999999</v>
      </c>
      <c r="F207" s="8">
        <v>2.9999999999999997E-4</v>
      </c>
      <c r="G207" s="6" t="s">
        <v>144</v>
      </c>
    </row>
    <row r="208" spans="1:7" x14ac:dyDescent="0.25">
      <c r="A208" s="2" t="s">
        <v>569</v>
      </c>
      <c r="B208" s="2" t="s">
        <v>1</v>
      </c>
      <c r="C208" s="7">
        <v>0.59592699999999998</v>
      </c>
      <c r="D208" s="7">
        <v>1.7126399999999999</v>
      </c>
      <c r="E208" s="1">
        <v>1.52301</v>
      </c>
      <c r="F208" s="8">
        <v>5.0000000000000002E-5</v>
      </c>
      <c r="G208" s="6" t="s">
        <v>21</v>
      </c>
    </row>
    <row r="209" spans="1:7" x14ac:dyDescent="0.25">
      <c r="A209" s="2" t="s">
        <v>570</v>
      </c>
      <c r="B209" s="2" t="s">
        <v>1</v>
      </c>
      <c r="C209" s="7">
        <v>0.44847300000000001</v>
      </c>
      <c r="D209" s="7">
        <v>1.28678</v>
      </c>
      <c r="E209" s="1">
        <v>1.52067</v>
      </c>
      <c r="F209" s="8">
        <v>5.0499999999999998E-3</v>
      </c>
      <c r="G209" s="4" t="s">
        <v>870</v>
      </c>
    </row>
    <row r="210" spans="1:7" x14ac:dyDescent="0.25">
      <c r="A210" s="2" t="s">
        <v>571</v>
      </c>
      <c r="B210" s="2" t="s">
        <v>1</v>
      </c>
      <c r="C210" s="7">
        <v>1.26037</v>
      </c>
      <c r="D210" s="7">
        <v>3.6112099999999998</v>
      </c>
      <c r="E210" s="1">
        <v>1.51864</v>
      </c>
      <c r="F210" s="8">
        <v>5.0000000000000002E-5</v>
      </c>
      <c r="G210" s="6" t="s">
        <v>79</v>
      </c>
    </row>
    <row r="211" spans="1:7" x14ac:dyDescent="0.25">
      <c r="A211" s="2" t="s">
        <v>572</v>
      </c>
      <c r="B211" s="2" t="s">
        <v>1</v>
      </c>
      <c r="C211" s="7">
        <v>0.98136299999999999</v>
      </c>
      <c r="D211" s="7">
        <v>2.80864</v>
      </c>
      <c r="E211" s="1">
        <v>1.51701</v>
      </c>
      <c r="F211" s="8">
        <v>5.0000000000000002E-5</v>
      </c>
      <c r="G211" s="6" t="s">
        <v>158</v>
      </c>
    </row>
    <row r="212" spans="1:7" x14ac:dyDescent="0.25">
      <c r="A212" s="2" t="s">
        <v>92</v>
      </c>
      <c r="B212" s="2" t="s">
        <v>91</v>
      </c>
      <c r="C212" s="7">
        <v>5.0425899999999997</v>
      </c>
      <c r="D212" s="7">
        <v>14.4253</v>
      </c>
      <c r="E212" s="1">
        <v>1.5163599999999999</v>
      </c>
      <c r="F212" s="8">
        <v>5.0000000000000002E-5</v>
      </c>
      <c r="G212" s="6" t="s">
        <v>93</v>
      </c>
    </row>
    <row r="213" spans="1:7" x14ac:dyDescent="0.25">
      <c r="A213" s="2" t="s">
        <v>573</v>
      </c>
      <c r="B213" s="2" t="s">
        <v>574</v>
      </c>
      <c r="C213" s="7">
        <v>8.7101299999999995</v>
      </c>
      <c r="D213" s="7">
        <v>24.881699999999999</v>
      </c>
      <c r="E213" s="1">
        <v>1.5143200000000001</v>
      </c>
      <c r="F213" s="8">
        <v>5.0000000000000002E-5</v>
      </c>
      <c r="G213" s="6" t="s">
        <v>575</v>
      </c>
    </row>
    <row r="214" spans="1:7" x14ac:dyDescent="0.25">
      <c r="A214" s="2" t="s">
        <v>576</v>
      </c>
      <c r="B214" s="2" t="s">
        <v>1</v>
      </c>
      <c r="C214" s="7">
        <v>0.71026</v>
      </c>
      <c r="D214" s="7">
        <v>2.0264500000000001</v>
      </c>
      <c r="E214" s="1">
        <v>1.5125299999999999</v>
      </c>
      <c r="F214" s="8">
        <v>3.3500000000000001E-3</v>
      </c>
      <c r="G214" s="6" t="s">
        <v>127</v>
      </c>
    </row>
    <row r="215" spans="1:7" x14ac:dyDescent="0.25">
      <c r="A215" s="2" t="s">
        <v>246</v>
      </c>
      <c r="B215" s="2" t="s">
        <v>1</v>
      </c>
      <c r="C215" s="7">
        <v>0.54718100000000003</v>
      </c>
      <c r="D215" s="7">
        <v>1.5541700000000001</v>
      </c>
      <c r="E215" s="1">
        <v>1.5060500000000001</v>
      </c>
      <c r="F215" s="8">
        <v>5.0000000000000002E-5</v>
      </c>
      <c r="G215" s="4" t="s">
        <v>870</v>
      </c>
    </row>
    <row r="216" spans="1:7" x14ac:dyDescent="0.25">
      <c r="A216" s="2" t="s">
        <v>577</v>
      </c>
      <c r="B216" s="2" t="s">
        <v>578</v>
      </c>
      <c r="C216" s="7">
        <v>6.9640199999999997</v>
      </c>
      <c r="D216" s="7">
        <v>19.724499999999999</v>
      </c>
      <c r="E216" s="1">
        <v>1.502</v>
      </c>
      <c r="F216" s="8">
        <v>5.0000000000000002E-5</v>
      </c>
      <c r="G216" s="6" t="s">
        <v>325</v>
      </c>
    </row>
    <row r="217" spans="1:7" x14ac:dyDescent="0.25">
      <c r="A217" s="2" t="s">
        <v>579</v>
      </c>
      <c r="B217" s="2" t="s">
        <v>580</v>
      </c>
      <c r="C217" s="7">
        <v>13.7776</v>
      </c>
      <c r="D217" s="7">
        <v>38.903100000000002</v>
      </c>
      <c r="E217" s="1">
        <v>1.49756</v>
      </c>
      <c r="F217" s="8">
        <v>5.0000000000000002E-5</v>
      </c>
      <c r="G217" s="6" t="s">
        <v>581</v>
      </c>
    </row>
    <row r="218" spans="1:7" x14ac:dyDescent="0.25">
      <c r="A218" s="2" t="s">
        <v>582</v>
      </c>
      <c r="B218" s="2" t="s">
        <v>1</v>
      </c>
      <c r="C218" s="7">
        <v>11.401300000000001</v>
      </c>
      <c r="D218" s="7">
        <v>31.9742</v>
      </c>
      <c r="E218" s="1">
        <v>1.4877100000000001</v>
      </c>
      <c r="F218" s="8">
        <v>5.0000000000000002E-5</v>
      </c>
      <c r="G218" s="6" t="s">
        <v>165</v>
      </c>
    </row>
    <row r="219" spans="1:7" x14ac:dyDescent="0.25">
      <c r="A219" s="2" t="s">
        <v>583</v>
      </c>
      <c r="B219" s="2" t="s">
        <v>1</v>
      </c>
      <c r="C219" s="7">
        <v>1.42509</v>
      </c>
      <c r="D219" s="7">
        <v>3.9798300000000002</v>
      </c>
      <c r="E219" s="1">
        <v>1.48166</v>
      </c>
      <c r="F219" s="8">
        <v>5.0000000000000002E-5</v>
      </c>
      <c r="G219" s="6" t="s">
        <v>584</v>
      </c>
    </row>
    <row r="220" spans="1:7" x14ac:dyDescent="0.25">
      <c r="A220" s="2" t="s">
        <v>585</v>
      </c>
      <c r="B220" s="2" t="s">
        <v>1</v>
      </c>
      <c r="C220" s="7">
        <v>2.6286</v>
      </c>
      <c r="D220" s="7">
        <v>7.3255299999999997</v>
      </c>
      <c r="E220" s="1">
        <v>1.47864</v>
      </c>
      <c r="F220" s="8">
        <v>5.0000000000000002E-5</v>
      </c>
      <c r="G220" s="6" t="s">
        <v>144</v>
      </c>
    </row>
    <row r="221" spans="1:7" x14ac:dyDescent="0.25">
      <c r="A221" s="2" t="s">
        <v>586</v>
      </c>
      <c r="B221" s="2" t="s">
        <v>1</v>
      </c>
      <c r="C221" s="7">
        <v>0.86056500000000002</v>
      </c>
      <c r="D221" s="7">
        <v>2.3944299999999998</v>
      </c>
      <c r="E221" s="1">
        <v>1.4763200000000001</v>
      </c>
      <c r="F221" s="8">
        <v>5.0000000000000002E-5</v>
      </c>
      <c r="G221" s="6" t="s">
        <v>587</v>
      </c>
    </row>
    <row r="222" spans="1:7" x14ac:dyDescent="0.25">
      <c r="A222" s="2" t="s">
        <v>588</v>
      </c>
      <c r="B222" s="2" t="s">
        <v>589</v>
      </c>
      <c r="C222" s="7">
        <v>0.27165699999999998</v>
      </c>
      <c r="D222" s="7">
        <v>0.755714</v>
      </c>
      <c r="E222" s="1">
        <v>1.4760500000000001</v>
      </c>
      <c r="F222" s="8">
        <v>5.3499999999999997E-3</v>
      </c>
      <c r="G222" s="6" t="s">
        <v>590</v>
      </c>
    </row>
    <row r="223" spans="1:7" x14ac:dyDescent="0.25">
      <c r="A223" s="2" t="s">
        <v>591</v>
      </c>
      <c r="B223" s="2" t="s">
        <v>1</v>
      </c>
      <c r="C223" s="7">
        <v>1.2667900000000001</v>
      </c>
      <c r="D223" s="7">
        <v>3.5220600000000002</v>
      </c>
      <c r="E223" s="1">
        <v>1.4752400000000001</v>
      </c>
      <c r="F223" s="8">
        <v>5.0000000000000002E-5</v>
      </c>
      <c r="G223" s="6" t="s">
        <v>504</v>
      </c>
    </row>
    <row r="224" spans="1:7" x14ac:dyDescent="0.25">
      <c r="A224" s="2" t="s">
        <v>592</v>
      </c>
      <c r="B224" s="2" t="s">
        <v>593</v>
      </c>
      <c r="C224" s="7">
        <v>2.6031900000000001</v>
      </c>
      <c r="D224" s="7">
        <v>7.2352299999999996</v>
      </c>
      <c r="E224" s="1">
        <v>1.4747600000000001</v>
      </c>
      <c r="F224" s="8">
        <v>5.0000000000000002E-5</v>
      </c>
      <c r="G224" s="6" t="s">
        <v>594</v>
      </c>
    </row>
    <row r="225" spans="1:7" x14ac:dyDescent="0.25">
      <c r="A225" s="2" t="s">
        <v>113</v>
      </c>
      <c r="B225" s="2" t="s">
        <v>1</v>
      </c>
      <c r="C225" s="7">
        <v>1.43414</v>
      </c>
      <c r="D225" s="7">
        <v>3.9577200000000001</v>
      </c>
      <c r="E225" s="1">
        <v>1.46448</v>
      </c>
      <c r="F225" s="8">
        <v>5.0000000000000002E-5</v>
      </c>
      <c r="G225" s="4" t="s">
        <v>870</v>
      </c>
    </row>
    <row r="226" spans="1:7" x14ac:dyDescent="0.25">
      <c r="A226" s="2" t="s">
        <v>595</v>
      </c>
      <c r="B226" s="2" t="s">
        <v>1</v>
      </c>
      <c r="C226" s="7">
        <v>0.81108400000000003</v>
      </c>
      <c r="D226" s="7">
        <v>2.2366100000000002</v>
      </c>
      <c r="E226" s="1">
        <v>1.46339</v>
      </c>
      <c r="F226" s="8">
        <v>5.0000000000000002E-5</v>
      </c>
      <c r="G226" s="4" t="s">
        <v>870</v>
      </c>
    </row>
    <row r="227" spans="1:7" x14ac:dyDescent="0.25">
      <c r="A227" s="2" t="s">
        <v>156</v>
      </c>
      <c r="B227" s="2" t="s">
        <v>157</v>
      </c>
      <c r="C227" s="7">
        <v>9.5261099999999992</v>
      </c>
      <c r="D227" s="7">
        <v>26.2454</v>
      </c>
      <c r="E227" s="1">
        <v>1.4621</v>
      </c>
      <c r="F227" s="8">
        <v>5.0000000000000002E-5</v>
      </c>
      <c r="G227" s="6" t="s">
        <v>157</v>
      </c>
    </row>
    <row r="228" spans="1:7" x14ac:dyDescent="0.25">
      <c r="A228" s="2" t="s">
        <v>596</v>
      </c>
      <c r="B228" s="2" t="s">
        <v>597</v>
      </c>
      <c r="C228" s="7">
        <v>2.7740100000000001</v>
      </c>
      <c r="D228" s="7">
        <v>7.6127399999999996</v>
      </c>
      <c r="E228" s="1">
        <v>1.45644</v>
      </c>
      <c r="F228" s="8">
        <v>5.0000000000000002E-5</v>
      </c>
      <c r="G228" s="6" t="s">
        <v>598</v>
      </c>
    </row>
    <row r="229" spans="1:7" x14ac:dyDescent="0.25">
      <c r="A229" s="2" t="s">
        <v>599</v>
      </c>
      <c r="B229" s="2" t="s">
        <v>600</v>
      </c>
      <c r="C229" s="7">
        <v>0.399839</v>
      </c>
      <c r="D229" s="7">
        <v>1.0961099999999999</v>
      </c>
      <c r="E229" s="1">
        <v>1.4549000000000001</v>
      </c>
      <c r="F229" s="8">
        <v>3.5E-4</v>
      </c>
      <c r="G229" s="6" t="s">
        <v>601</v>
      </c>
    </row>
    <row r="230" spans="1:7" x14ac:dyDescent="0.25">
      <c r="A230" s="2" t="s">
        <v>602</v>
      </c>
      <c r="B230" s="2" t="s">
        <v>603</v>
      </c>
      <c r="C230" s="7">
        <v>0.53282499999999999</v>
      </c>
      <c r="D230" s="7">
        <v>1.45896</v>
      </c>
      <c r="E230" s="1">
        <v>1.4532099999999999</v>
      </c>
      <c r="F230" s="8">
        <v>2.15E-3</v>
      </c>
      <c r="G230" s="6" t="s">
        <v>604</v>
      </c>
    </row>
    <row r="231" spans="1:7" x14ac:dyDescent="0.25">
      <c r="A231" s="2" t="s">
        <v>605</v>
      </c>
      <c r="B231" s="2" t="s">
        <v>606</v>
      </c>
      <c r="C231" s="7">
        <v>2.0422899999999999</v>
      </c>
      <c r="D231" s="7">
        <v>5.5548299999999999</v>
      </c>
      <c r="E231" s="1">
        <v>1.44356</v>
      </c>
      <c r="F231" s="8">
        <v>5.0000000000000002E-5</v>
      </c>
      <c r="G231" s="6" t="s">
        <v>607</v>
      </c>
    </row>
    <row r="232" spans="1:7" x14ac:dyDescent="0.25">
      <c r="A232" s="2" t="s">
        <v>608</v>
      </c>
      <c r="B232" s="2" t="s">
        <v>1</v>
      </c>
      <c r="C232" s="7">
        <v>2.60764</v>
      </c>
      <c r="D232" s="7">
        <v>7.0864099999999999</v>
      </c>
      <c r="E232" s="1">
        <v>1.44231</v>
      </c>
      <c r="F232" s="8">
        <v>5.0000000000000002E-5</v>
      </c>
      <c r="G232" s="6" t="s">
        <v>71</v>
      </c>
    </row>
    <row r="233" spans="1:7" x14ac:dyDescent="0.25">
      <c r="A233" s="2" t="s">
        <v>188</v>
      </c>
      <c r="B233" s="2" t="s">
        <v>189</v>
      </c>
      <c r="C233" s="7">
        <v>2.5900500000000002</v>
      </c>
      <c r="D233" s="7">
        <v>7.0052199999999996</v>
      </c>
      <c r="E233" s="1">
        <v>1.4354499999999999</v>
      </c>
      <c r="F233" s="8">
        <v>5.0000000000000002E-5</v>
      </c>
      <c r="G233" s="6" t="s">
        <v>190</v>
      </c>
    </row>
    <row r="234" spans="1:7" x14ac:dyDescent="0.25">
      <c r="A234" s="2" t="s">
        <v>221</v>
      </c>
      <c r="B234" s="2" t="s">
        <v>1</v>
      </c>
      <c r="C234" s="7">
        <v>1.17154</v>
      </c>
      <c r="D234" s="7">
        <v>3.1640999999999999</v>
      </c>
      <c r="E234" s="1">
        <v>1.4333899999999999</v>
      </c>
      <c r="F234" s="8">
        <v>5.0000000000000002E-5</v>
      </c>
      <c r="G234" s="6" t="s">
        <v>222</v>
      </c>
    </row>
    <row r="235" spans="1:7" x14ac:dyDescent="0.25">
      <c r="A235" s="2" t="s">
        <v>240</v>
      </c>
      <c r="B235" s="2" t="s">
        <v>241</v>
      </c>
      <c r="C235" s="7">
        <v>12.5718</v>
      </c>
      <c r="D235" s="7">
        <v>33.7348</v>
      </c>
      <c r="E235" s="1">
        <v>1.42405</v>
      </c>
      <c r="F235" s="8">
        <v>5.0000000000000002E-5</v>
      </c>
      <c r="G235" s="6" t="s">
        <v>66</v>
      </c>
    </row>
    <row r="236" spans="1:7" x14ac:dyDescent="0.25">
      <c r="A236" s="2" t="s">
        <v>609</v>
      </c>
      <c r="B236" s="2" t="s">
        <v>610</v>
      </c>
      <c r="C236" s="7">
        <v>5.3322399999999996</v>
      </c>
      <c r="D236" s="7">
        <v>14.2928</v>
      </c>
      <c r="E236" s="1">
        <v>1.4224699999999999</v>
      </c>
      <c r="F236" s="8">
        <v>5.0000000000000002E-5</v>
      </c>
      <c r="G236" s="6" t="s">
        <v>611</v>
      </c>
    </row>
    <row r="237" spans="1:7" x14ac:dyDescent="0.25">
      <c r="A237" s="2" t="s">
        <v>612</v>
      </c>
      <c r="B237" s="2" t="s">
        <v>613</v>
      </c>
      <c r="C237" s="7">
        <v>4.8677599999999996</v>
      </c>
      <c r="D237" s="7">
        <v>13.0258</v>
      </c>
      <c r="E237" s="1">
        <v>1.42004</v>
      </c>
      <c r="F237" s="8">
        <v>5.0000000000000002E-5</v>
      </c>
      <c r="G237" s="6" t="s">
        <v>67</v>
      </c>
    </row>
    <row r="238" spans="1:7" x14ac:dyDescent="0.25">
      <c r="A238" s="2" t="s">
        <v>614</v>
      </c>
      <c r="B238" s="2" t="s">
        <v>1</v>
      </c>
      <c r="C238" s="7">
        <v>0.470885</v>
      </c>
      <c r="D238" s="7">
        <v>1.2549699999999999</v>
      </c>
      <c r="E238" s="1">
        <v>1.4141999999999999</v>
      </c>
      <c r="F238" s="8">
        <v>1.1999999999999999E-3</v>
      </c>
      <c r="G238" s="6" t="s">
        <v>44</v>
      </c>
    </row>
    <row r="239" spans="1:7" x14ac:dyDescent="0.25">
      <c r="A239" s="2" t="s">
        <v>615</v>
      </c>
      <c r="B239" s="2" t="s">
        <v>1</v>
      </c>
      <c r="C239" s="7">
        <v>0.31319599999999997</v>
      </c>
      <c r="D239" s="7">
        <v>0.83225400000000005</v>
      </c>
      <c r="E239" s="1">
        <v>1.4099600000000001</v>
      </c>
      <c r="F239" s="8">
        <v>1.0499999999999999E-3</v>
      </c>
      <c r="G239" s="6" t="s">
        <v>137</v>
      </c>
    </row>
    <row r="240" spans="1:7" x14ac:dyDescent="0.25">
      <c r="A240" s="2" t="s">
        <v>616</v>
      </c>
      <c r="B240" s="2" t="s">
        <v>1</v>
      </c>
      <c r="C240" s="7">
        <v>11.949199999999999</v>
      </c>
      <c r="D240" s="7">
        <v>31.6112</v>
      </c>
      <c r="E240" s="1">
        <v>1.4035299999999999</v>
      </c>
      <c r="F240" s="8">
        <v>5.0000000000000002E-5</v>
      </c>
      <c r="G240" s="6" t="s">
        <v>4</v>
      </c>
    </row>
    <row r="241" spans="1:7" x14ac:dyDescent="0.25">
      <c r="A241" s="2" t="s">
        <v>617</v>
      </c>
      <c r="B241" s="2" t="s">
        <v>618</v>
      </c>
      <c r="C241" s="7">
        <v>19.045500000000001</v>
      </c>
      <c r="D241" s="7">
        <v>50.350900000000003</v>
      </c>
      <c r="E241" s="1">
        <v>1.4025700000000001</v>
      </c>
      <c r="F241" s="8">
        <v>5.0000000000000002E-5</v>
      </c>
      <c r="G241" s="6" t="s">
        <v>619</v>
      </c>
    </row>
    <row r="242" spans="1:7" x14ac:dyDescent="0.25">
      <c r="A242" s="2" t="s">
        <v>167</v>
      </c>
      <c r="B242" s="2" t="s">
        <v>168</v>
      </c>
      <c r="C242" s="7">
        <v>16.937200000000001</v>
      </c>
      <c r="D242" s="7">
        <v>44.6631</v>
      </c>
      <c r="E242" s="1">
        <v>1.39889</v>
      </c>
      <c r="F242" s="8">
        <v>5.0000000000000002E-5</v>
      </c>
      <c r="G242" s="6" t="s">
        <v>169</v>
      </c>
    </row>
    <row r="243" spans="1:7" x14ac:dyDescent="0.25">
      <c r="A243" s="2" t="s">
        <v>620</v>
      </c>
      <c r="B243" s="2" t="s">
        <v>1</v>
      </c>
      <c r="C243" s="7">
        <v>2.6177600000000001</v>
      </c>
      <c r="D243" s="7">
        <v>6.89201</v>
      </c>
      <c r="E243" s="1">
        <v>1.39659</v>
      </c>
      <c r="F243" s="8">
        <v>5.0000000000000002E-5</v>
      </c>
      <c r="G243" s="6" t="s">
        <v>621</v>
      </c>
    </row>
    <row r="244" spans="1:7" x14ac:dyDescent="0.25">
      <c r="A244" s="2" t="s">
        <v>622</v>
      </c>
      <c r="B244" s="2" t="s">
        <v>1</v>
      </c>
      <c r="C244" s="7">
        <v>4.9977499999999999</v>
      </c>
      <c r="D244" s="7">
        <v>13.1127</v>
      </c>
      <c r="E244" s="1">
        <v>1.39161</v>
      </c>
      <c r="F244" s="8">
        <v>5.0000000000000002E-5</v>
      </c>
      <c r="G244" s="6" t="s">
        <v>623</v>
      </c>
    </row>
    <row r="245" spans="1:7" x14ac:dyDescent="0.25">
      <c r="A245" s="2" t="s">
        <v>624</v>
      </c>
      <c r="B245" s="2" t="s">
        <v>625</v>
      </c>
      <c r="C245" s="7">
        <v>28.893599999999999</v>
      </c>
      <c r="D245" s="7">
        <v>75.284999999999997</v>
      </c>
      <c r="E245" s="1">
        <v>1.38161</v>
      </c>
      <c r="F245" s="8">
        <v>5.0000000000000002E-5</v>
      </c>
      <c r="G245" s="6" t="s">
        <v>104</v>
      </c>
    </row>
    <row r="246" spans="1:7" x14ac:dyDescent="0.25">
      <c r="A246" s="2" t="s">
        <v>626</v>
      </c>
      <c r="B246" s="2" t="s">
        <v>627</v>
      </c>
      <c r="C246" s="7">
        <v>0.53680000000000005</v>
      </c>
      <c r="D246" s="7">
        <v>1.39419</v>
      </c>
      <c r="E246" s="1">
        <v>1.3769800000000001</v>
      </c>
      <c r="F246" s="8">
        <v>4.0000000000000002E-4</v>
      </c>
      <c r="G246" s="6" t="s">
        <v>104</v>
      </c>
    </row>
    <row r="247" spans="1:7" x14ac:dyDescent="0.25">
      <c r="A247" s="2" t="s">
        <v>628</v>
      </c>
      <c r="B247" s="2" t="s">
        <v>1</v>
      </c>
      <c r="C247" s="7">
        <v>18.271799999999999</v>
      </c>
      <c r="D247" s="7">
        <v>47.265700000000002</v>
      </c>
      <c r="E247" s="1">
        <v>1.3711800000000001</v>
      </c>
      <c r="F247" s="8">
        <v>5.0000000000000002E-5</v>
      </c>
      <c r="G247" s="6" t="s">
        <v>629</v>
      </c>
    </row>
    <row r="248" spans="1:7" x14ac:dyDescent="0.25">
      <c r="A248" s="2" t="s">
        <v>75</v>
      </c>
      <c r="B248" s="2" t="s">
        <v>76</v>
      </c>
      <c r="C248" s="7">
        <v>12.690899999999999</v>
      </c>
      <c r="D248" s="7">
        <v>32.770400000000002</v>
      </c>
      <c r="E248" s="1">
        <v>1.3686</v>
      </c>
      <c r="F248" s="8">
        <v>5.0000000000000002E-5</v>
      </c>
      <c r="G248" s="6" t="s">
        <v>77</v>
      </c>
    </row>
    <row r="249" spans="1:7" x14ac:dyDescent="0.25">
      <c r="A249" s="2" t="s">
        <v>237</v>
      </c>
      <c r="B249" s="2" t="s">
        <v>238</v>
      </c>
      <c r="C249" s="7">
        <v>9.2862500000000008</v>
      </c>
      <c r="D249" s="7">
        <v>23.9055</v>
      </c>
      <c r="E249" s="1">
        <v>1.3641700000000001</v>
      </c>
      <c r="F249" s="8">
        <v>5.0000000000000002E-5</v>
      </c>
      <c r="G249" s="6" t="s">
        <v>239</v>
      </c>
    </row>
    <row r="250" spans="1:7" x14ac:dyDescent="0.25">
      <c r="A250" s="2" t="s">
        <v>630</v>
      </c>
      <c r="B250" s="2" t="s">
        <v>1</v>
      </c>
      <c r="C250" s="7">
        <v>0.68273700000000004</v>
      </c>
      <c r="D250" s="7">
        <v>1.75698</v>
      </c>
      <c r="E250" s="1">
        <v>1.3636999999999999</v>
      </c>
      <c r="F250" s="8">
        <v>3.5E-4</v>
      </c>
      <c r="G250" s="6" t="s">
        <v>631</v>
      </c>
    </row>
    <row r="251" spans="1:7" x14ac:dyDescent="0.25">
      <c r="A251" s="2" t="s">
        <v>218</v>
      </c>
      <c r="B251" s="2" t="s">
        <v>219</v>
      </c>
      <c r="C251" s="7">
        <v>36.232199999999999</v>
      </c>
      <c r="D251" s="7">
        <v>92.588899999999995</v>
      </c>
      <c r="E251" s="1">
        <v>1.3535699999999999</v>
      </c>
      <c r="F251" s="8">
        <v>5.0000000000000002E-5</v>
      </c>
      <c r="G251" s="6" t="s">
        <v>220</v>
      </c>
    </row>
    <row r="252" spans="1:7" x14ac:dyDescent="0.25">
      <c r="A252" s="2" t="s">
        <v>632</v>
      </c>
      <c r="B252" s="2" t="s">
        <v>633</v>
      </c>
      <c r="C252" s="7">
        <v>1.2147399999999999</v>
      </c>
      <c r="D252" s="7">
        <v>3.0965400000000001</v>
      </c>
      <c r="E252" s="1">
        <v>1.3500099999999999</v>
      </c>
      <c r="F252" s="8">
        <v>5.0000000000000002E-5</v>
      </c>
      <c r="G252" s="6" t="s">
        <v>634</v>
      </c>
    </row>
    <row r="253" spans="1:7" x14ac:dyDescent="0.25">
      <c r="A253" s="2" t="s">
        <v>146</v>
      </c>
      <c r="B253" s="2" t="s">
        <v>147</v>
      </c>
      <c r="C253" s="7">
        <v>17.3826</v>
      </c>
      <c r="D253" s="7">
        <v>44.305700000000002</v>
      </c>
      <c r="E253" s="1">
        <v>1.34985</v>
      </c>
      <c r="F253" s="8">
        <v>5.0000000000000002E-5</v>
      </c>
      <c r="G253" s="6" t="s">
        <v>148</v>
      </c>
    </row>
    <row r="254" spans="1:7" x14ac:dyDescent="0.25">
      <c r="A254" s="2" t="s">
        <v>635</v>
      </c>
      <c r="B254" s="2" t="s">
        <v>636</v>
      </c>
      <c r="C254" s="7">
        <v>1.94045</v>
      </c>
      <c r="D254" s="7">
        <v>4.9325400000000004</v>
      </c>
      <c r="E254" s="1">
        <v>1.3459399999999999</v>
      </c>
      <c r="F254" s="8">
        <v>5.0000000000000002E-5</v>
      </c>
      <c r="G254" s="6" t="s">
        <v>637</v>
      </c>
    </row>
    <row r="255" spans="1:7" x14ac:dyDescent="0.25">
      <c r="A255" s="2" t="s">
        <v>50</v>
      </c>
      <c r="B255" s="2" t="s">
        <v>51</v>
      </c>
      <c r="C255" s="7">
        <v>1.25013</v>
      </c>
      <c r="D255" s="7">
        <v>3.1696800000000001</v>
      </c>
      <c r="E255" s="1">
        <v>1.34226</v>
      </c>
      <c r="F255" s="8">
        <v>5.0000000000000002E-5</v>
      </c>
      <c r="G255" s="6" t="s">
        <v>265</v>
      </c>
    </row>
    <row r="256" spans="1:7" x14ac:dyDescent="0.25">
      <c r="A256" s="2" t="s">
        <v>638</v>
      </c>
      <c r="B256" s="2" t="s">
        <v>1</v>
      </c>
      <c r="C256" s="7">
        <v>48.367400000000004</v>
      </c>
      <c r="D256" s="7">
        <v>122.15900000000001</v>
      </c>
      <c r="E256" s="1">
        <v>1.3366499999999999</v>
      </c>
      <c r="F256" s="8">
        <v>5.0000000000000002E-5</v>
      </c>
      <c r="G256" s="6" t="s">
        <v>639</v>
      </c>
    </row>
    <row r="257" spans="1:7" x14ac:dyDescent="0.25">
      <c r="A257" s="2" t="s">
        <v>640</v>
      </c>
      <c r="B257" s="2" t="s">
        <v>641</v>
      </c>
      <c r="C257" s="7">
        <v>21.423300000000001</v>
      </c>
      <c r="D257" s="7">
        <v>53.9694</v>
      </c>
      <c r="E257" s="1">
        <v>1.3329599999999999</v>
      </c>
      <c r="F257" s="8">
        <v>5.0000000000000002E-5</v>
      </c>
      <c r="G257" s="6" t="s">
        <v>642</v>
      </c>
    </row>
    <row r="258" spans="1:7" x14ac:dyDescent="0.25">
      <c r="A258" s="2" t="s">
        <v>643</v>
      </c>
      <c r="B258" s="2" t="s">
        <v>1</v>
      </c>
      <c r="C258" s="7">
        <v>0.307666</v>
      </c>
      <c r="D258" s="7">
        <v>0.77382899999999999</v>
      </c>
      <c r="E258" s="1">
        <v>1.3306500000000001</v>
      </c>
      <c r="F258" s="8">
        <v>4.6499999999999996E-3</v>
      </c>
      <c r="G258" s="6" t="s">
        <v>66</v>
      </c>
    </row>
    <row r="259" spans="1:7" x14ac:dyDescent="0.25">
      <c r="A259" s="2" t="s">
        <v>39</v>
      </c>
      <c r="B259" s="2" t="s">
        <v>1</v>
      </c>
      <c r="C259" s="7">
        <v>0.24907899999999999</v>
      </c>
      <c r="D259" s="7">
        <v>0.62612900000000005</v>
      </c>
      <c r="E259" s="1">
        <v>1.32985</v>
      </c>
      <c r="F259" s="8">
        <v>1E-3</v>
      </c>
      <c r="G259" s="6" t="s">
        <v>40</v>
      </c>
    </row>
    <row r="260" spans="1:7" x14ac:dyDescent="0.25">
      <c r="A260" s="2" t="s">
        <v>644</v>
      </c>
      <c r="B260" s="2" t="s">
        <v>645</v>
      </c>
      <c r="C260" s="7">
        <v>4.0830099999999998</v>
      </c>
      <c r="D260" s="7">
        <v>10.2475</v>
      </c>
      <c r="E260" s="1">
        <v>1.3275600000000001</v>
      </c>
      <c r="F260" s="8">
        <v>5.0000000000000002E-5</v>
      </c>
      <c r="G260" s="6" t="s">
        <v>646</v>
      </c>
    </row>
    <row r="261" spans="1:7" x14ac:dyDescent="0.25">
      <c r="A261" s="2" t="s">
        <v>647</v>
      </c>
      <c r="B261" s="2" t="s">
        <v>1</v>
      </c>
      <c r="C261" s="7">
        <v>0.49725399999999997</v>
      </c>
      <c r="D261" s="7">
        <v>1.2447900000000001</v>
      </c>
      <c r="E261" s="1">
        <v>1.32385</v>
      </c>
      <c r="F261" s="8">
        <v>2.0000000000000001E-4</v>
      </c>
      <c r="G261" s="6" t="s">
        <v>648</v>
      </c>
    </row>
    <row r="262" spans="1:7" x14ac:dyDescent="0.25">
      <c r="A262" s="2" t="s">
        <v>649</v>
      </c>
      <c r="B262" s="2" t="s">
        <v>650</v>
      </c>
      <c r="C262" s="7">
        <v>7.3317100000000002</v>
      </c>
      <c r="D262" s="7">
        <v>18.315799999999999</v>
      </c>
      <c r="E262" s="1">
        <v>1.3208599999999999</v>
      </c>
      <c r="F262" s="8">
        <v>5.0000000000000002E-5</v>
      </c>
      <c r="G262" s="6" t="s">
        <v>651</v>
      </c>
    </row>
    <row r="263" spans="1:7" x14ac:dyDescent="0.25">
      <c r="A263" s="2" t="s">
        <v>652</v>
      </c>
      <c r="B263" s="2" t="s">
        <v>1</v>
      </c>
      <c r="C263" s="7">
        <v>0.59092199999999995</v>
      </c>
      <c r="D263" s="7">
        <v>1.47302</v>
      </c>
      <c r="E263" s="1">
        <v>1.3177399999999999</v>
      </c>
      <c r="F263" s="8">
        <v>3.5E-4</v>
      </c>
      <c r="G263" s="6" t="s">
        <v>17</v>
      </c>
    </row>
    <row r="264" spans="1:7" x14ac:dyDescent="0.25">
      <c r="A264" s="2" t="s">
        <v>653</v>
      </c>
      <c r="B264" s="2" t="s">
        <v>654</v>
      </c>
      <c r="C264" s="7">
        <v>1.4591099999999999</v>
      </c>
      <c r="D264" s="7">
        <v>3.6366800000000001</v>
      </c>
      <c r="E264" s="1">
        <v>1.3175300000000001</v>
      </c>
      <c r="F264" s="8">
        <v>5.0000000000000002E-5</v>
      </c>
      <c r="G264" s="6" t="s">
        <v>655</v>
      </c>
    </row>
    <row r="265" spans="1:7" x14ac:dyDescent="0.25">
      <c r="A265" s="2" t="s">
        <v>121</v>
      </c>
      <c r="B265" s="2" t="s">
        <v>1</v>
      </c>
      <c r="C265" s="7">
        <v>0.99234500000000003</v>
      </c>
      <c r="D265" s="7">
        <v>2.4625400000000002</v>
      </c>
      <c r="E265" s="1">
        <v>1.3112299999999999</v>
      </c>
      <c r="F265" s="8">
        <v>5.0000000000000002E-5</v>
      </c>
      <c r="G265" s="6" t="s">
        <v>122</v>
      </c>
    </row>
    <row r="266" spans="1:7" x14ac:dyDescent="0.25">
      <c r="A266" s="2" t="s">
        <v>656</v>
      </c>
      <c r="B266" s="2" t="s">
        <v>1</v>
      </c>
      <c r="C266" s="7">
        <v>6.8709199999999999</v>
      </c>
      <c r="D266" s="7">
        <v>16.947900000000001</v>
      </c>
      <c r="E266" s="1">
        <v>1.30253</v>
      </c>
      <c r="F266" s="8">
        <v>5.0000000000000002E-5</v>
      </c>
      <c r="G266" s="4" t="s">
        <v>870</v>
      </c>
    </row>
    <row r="267" spans="1:7" x14ac:dyDescent="0.25">
      <c r="A267" s="2" t="s">
        <v>657</v>
      </c>
      <c r="B267" s="2" t="s">
        <v>1</v>
      </c>
      <c r="C267" s="7">
        <v>3.2787199999999999</v>
      </c>
      <c r="D267" s="7">
        <v>8.0872899999999994</v>
      </c>
      <c r="E267" s="1">
        <v>1.3025199999999999</v>
      </c>
      <c r="F267" s="8">
        <v>5.0000000000000002E-5</v>
      </c>
      <c r="G267" s="4" t="s">
        <v>870</v>
      </c>
    </row>
    <row r="268" spans="1:7" x14ac:dyDescent="0.25">
      <c r="A268" s="2" t="s">
        <v>118</v>
      </c>
      <c r="B268" s="2" t="s">
        <v>119</v>
      </c>
      <c r="C268" s="7">
        <v>3.07212</v>
      </c>
      <c r="D268" s="7">
        <v>7.5456300000000001</v>
      </c>
      <c r="E268" s="1">
        <v>1.2964100000000001</v>
      </c>
      <c r="F268" s="8">
        <v>5.0000000000000002E-5</v>
      </c>
      <c r="G268" s="6" t="s">
        <v>120</v>
      </c>
    </row>
    <row r="269" spans="1:7" x14ac:dyDescent="0.25">
      <c r="A269" s="2" t="s">
        <v>658</v>
      </c>
      <c r="B269" s="2" t="s">
        <v>1</v>
      </c>
      <c r="C269" s="7">
        <v>10.6402</v>
      </c>
      <c r="D269" s="7">
        <v>26.069800000000001</v>
      </c>
      <c r="E269" s="1">
        <v>1.2928500000000001</v>
      </c>
      <c r="F269" s="8">
        <v>5.0000000000000002E-5</v>
      </c>
      <c r="G269" s="6" t="s">
        <v>59</v>
      </c>
    </row>
    <row r="270" spans="1:7" x14ac:dyDescent="0.25">
      <c r="A270" s="2" t="s">
        <v>659</v>
      </c>
      <c r="B270" s="2" t="s">
        <v>660</v>
      </c>
      <c r="C270" s="7">
        <v>3.7391800000000002</v>
      </c>
      <c r="D270" s="7">
        <v>9.0678699999999992</v>
      </c>
      <c r="E270" s="1">
        <v>1.2780400000000001</v>
      </c>
      <c r="F270" s="8">
        <v>5.0000000000000002E-5</v>
      </c>
      <c r="G270" s="6" t="s">
        <v>661</v>
      </c>
    </row>
    <row r="271" spans="1:7" x14ac:dyDescent="0.25">
      <c r="A271" s="2" t="s">
        <v>662</v>
      </c>
      <c r="B271" s="2" t="s">
        <v>1</v>
      </c>
      <c r="C271" s="7">
        <v>1.7403200000000001</v>
      </c>
      <c r="D271" s="7">
        <v>4.2066999999999997</v>
      </c>
      <c r="E271" s="1">
        <v>1.2733399999999999</v>
      </c>
      <c r="F271" s="8">
        <v>5.0000000000000002E-5</v>
      </c>
      <c r="G271" s="6" t="s">
        <v>62</v>
      </c>
    </row>
    <row r="272" spans="1:7" x14ac:dyDescent="0.25">
      <c r="A272" s="2" t="s">
        <v>663</v>
      </c>
      <c r="B272" s="2" t="s">
        <v>664</v>
      </c>
      <c r="C272" s="7">
        <v>0.50259200000000004</v>
      </c>
      <c r="D272" s="7">
        <v>1.2114499999999999</v>
      </c>
      <c r="E272" s="1">
        <v>1.2692699999999999</v>
      </c>
      <c r="F272" s="8">
        <v>3.5E-4</v>
      </c>
      <c r="G272" s="6" t="s">
        <v>665</v>
      </c>
    </row>
    <row r="273" spans="1:7" x14ac:dyDescent="0.25">
      <c r="A273" s="2" t="s">
        <v>666</v>
      </c>
      <c r="B273" s="2" t="s">
        <v>667</v>
      </c>
      <c r="C273" s="7">
        <v>1.1055999999999999</v>
      </c>
      <c r="D273" s="7">
        <v>2.6609500000000001</v>
      </c>
      <c r="E273" s="1">
        <v>1.26711</v>
      </c>
      <c r="F273" s="8">
        <v>6.9999999999999999E-4</v>
      </c>
      <c r="G273" s="6" t="s">
        <v>668</v>
      </c>
    </row>
    <row r="274" spans="1:7" x14ac:dyDescent="0.25">
      <c r="A274" s="2" t="s">
        <v>669</v>
      </c>
      <c r="B274" s="2" t="s">
        <v>670</v>
      </c>
      <c r="C274" s="7">
        <v>1.4164699999999999</v>
      </c>
      <c r="D274" s="7">
        <v>3.4051900000000002</v>
      </c>
      <c r="E274" s="1">
        <v>1.2654300000000001</v>
      </c>
      <c r="F274" s="8">
        <v>5.0000000000000002E-5</v>
      </c>
      <c r="G274" s="6" t="s">
        <v>671</v>
      </c>
    </row>
    <row r="275" spans="1:7" x14ac:dyDescent="0.25">
      <c r="A275" s="2" t="s">
        <v>672</v>
      </c>
      <c r="B275" s="2" t="s">
        <v>1</v>
      </c>
      <c r="C275" s="7">
        <v>0.63291799999999998</v>
      </c>
      <c r="D275" s="7">
        <v>1.5189900000000001</v>
      </c>
      <c r="E275" s="1">
        <v>1.26302</v>
      </c>
      <c r="F275" s="8">
        <v>4.4999999999999999E-4</v>
      </c>
      <c r="G275" s="6" t="s">
        <v>673</v>
      </c>
    </row>
    <row r="276" spans="1:7" x14ac:dyDescent="0.25">
      <c r="A276" s="2" t="s">
        <v>674</v>
      </c>
      <c r="B276" s="2" t="s">
        <v>1</v>
      </c>
      <c r="C276" s="7">
        <v>1.9353100000000001</v>
      </c>
      <c r="D276" s="7">
        <v>4.6442699999999997</v>
      </c>
      <c r="E276" s="1">
        <v>1.2628900000000001</v>
      </c>
      <c r="F276" s="8">
        <v>5.0000000000000002E-5</v>
      </c>
      <c r="G276" s="4" t="s">
        <v>870</v>
      </c>
    </row>
    <row r="277" spans="1:7" x14ac:dyDescent="0.25">
      <c r="A277" s="2" t="s">
        <v>675</v>
      </c>
      <c r="B277" s="2" t="s">
        <v>676</v>
      </c>
      <c r="C277" s="7">
        <v>12.0284</v>
      </c>
      <c r="D277" s="7">
        <v>28.768799999999999</v>
      </c>
      <c r="E277" s="1">
        <v>1.25806</v>
      </c>
      <c r="F277" s="8">
        <v>5.0000000000000002E-5</v>
      </c>
      <c r="G277" s="6" t="s">
        <v>677</v>
      </c>
    </row>
    <row r="278" spans="1:7" x14ac:dyDescent="0.25">
      <c r="A278" s="2" t="s">
        <v>139</v>
      </c>
      <c r="B278" s="2" t="s">
        <v>1</v>
      </c>
      <c r="C278" s="7">
        <v>6.8014000000000001</v>
      </c>
      <c r="D278" s="7">
        <v>16.248899999999999</v>
      </c>
      <c r="E278" s="1">
        <v>1.2564299999999999</v>
      </c>
      <c r="F278" s="8">
        <v>5.0000000000000002E-5</v>
      </c>
      <c r="G278" s="6" t="s">
        <v>140</v>
      </c>
    </row>
    <row r="279" spans="1:7" x14ac:dyDescent="0.25">
      <c r="A279" s="2" t="s">
        <v>678</v>
      </c>
      <c r="B279" s="2" t="s">
        <v>1</v>
      </c>
      <c r="C279" s="7">
        <v>3.8451200000000001</v>
      </c>
      <c r="D279" s="7">
        <v>9.1462800000000009</v>
      </c>
      <c r="E279" s="1">
        <v>1.2501599999999999</v>
      </c>
      <c r="F279" s="8">
        <v>5.0000000000000001E-4</v>
      </c>
      <c r="G279" s="6" t="s">
        <v>679</v>
      </c>
    </row>
    <row r="280" spans="1:7" x14ac:dyDescent="0.25">
      <c r="A280" s="2" t="s">
        <v>680</v>
      </c>
      <c r="B280" s="2" t="s">
        <v>681</v>
      </c>
      <c r="C280" s="7">
        <v>3.9696500000000001</v>
      </c>
      <c r="D280" s="7">
        <v>9.4418799999999994</v>
      </c>
      <c r="E280" s="1">
        <v>1.2500599999999999</v>
      </c>
      <c r="F280" s="8">
        <v>5.0000000000000002E-5</v>
      </c>
      <c r="G280" s="6" t="s">
        <v>682</v>
      </c>
    </row>
    <row r="281" spans="1:7" x14ac:dyDescent="0.25">
      <c r="A281" s="2" t="s">
        <v>683</v>
      </c>
      <c r="B281" s="2" t="s">
        <v>1</v>
      </c>
      <c r="C281" s="7">
        <v>7.9402400000000002</v>
      </c>
      <c r="D281" s="7">
        <v>18.868200000000002</v>
      </c>
      <c r="E281" s="1">
        <v>1.2486999999999999</v>
      </c>
      <c r="F281" s="8">
        <v>5.0000000000000002E-5</v>
      </c>
      <c r="G281" s="4" t="s">
        <v>870</v>
      </c>
    </row>
    <row r="282" spans="1:7" x14ac:dyDescent="0.25">
      <c r="A282" s="2" t="s">
        <v>684</v>
      </c>
      <c r="B282" s="2" t="s">
        <v>1</v>
      </c>
      <c r="C282" s="7">
        <v>4.9855200000000002</v>
      </c>
      <c r="D282" s="7">
        <v>11.818099999999999</v>
      </c>
      <c r="E282" s="1">
        <v>1.24518</v>
      </c>
      <c r="F282" s="8">
        <v>5.0000000000000002E-5</v>
      </c>
      <c r="G282" s="6" t="s">
        <v>109</v>
      </c>
    </row>
    <row r="283" spans="1:7" x14ac:dyDescent="0.25">
      <c r="A283" s="2" t="s">
        <v>685</v>
      </c>
      <c r="B283" s="2" t="s">
        <v>686</v>
      </c>
      <c r="C283" s="7">
        <v>3.3265799999999999</v>
      </c>
      <c r="D283" s="7">
        <v>7.8837700000000002</v>
      </c>
      <c r="E283" s="1">
        <v>1.2448399999999999</v>
      </c>
      <c r="F283" s="8">
        <v>5.0000000000000002E-5</v>
      </c>
      <c r="G283" s="6" t="s">
        <v>687</v>
      </c>
    </row>
    <row r="284" spans="1:7" x14ac:dyDescent="0.25">
      <c r="A284" s="2" t="s">
        <v>688</v>
      </c>
      <c r="B284" s="2" t="s">
        <v>1</v>
      </c>
      <c r="C284" s="7">
        <v>0.31365599999999999</v>
      </c>
      <c r="D284" s="7">
        <v>0.74224800000000002</v>
      </c>
      <c r="E284" s="1">
        <v>1.24272</v>
      </c>
      <c r="F284" s="8">
        <v>5.1000000000000004E-3</v>
      </c>
      <c r="G284" s="6" t="s">
        <v>21</v>
      </c>
    </row>
    <row r="285" spans="1:7" x14ac:dyDescent="0.25">
      <c r="A285" s="2" t="s">
        <v>689</v>
      </c>
      <c r="B285" s="2" t="s">
        <v>690</v>
      </c>
      <c r="C285" s="7">
        <v>0.97351900000000002</v>
      </c>
      <c r="D285" s="7">
        <v>2.3026499999999999</v>
      </c>
      <c r="E285" s="1">
        <v>1.2420199999999999</v>
      </c>
      <c r="F285" s="8">
        <v>5.0000000000000002E-5</v>
      </c>
      <c r="G285" s="6" t="s">
        <v>691</v>
      </c>
    </row>
    <row r="286" spans="1:7" x14ac:dyDescent="0.25">
      <c r="A286" s="2" t="s">
        <v>244</v>
      </c>
      <c r="B286" s="2" t="s">
        <v>1</v>
      </c>
      <c r="C286" s="7">
        <v>124.69199999999999</v>
      </c>
      <c r="D286" s="7">
        <v>294.41199999999998</v>
      </c>
      <c r="E286" s="1">
        <v>1.23946</v>
      </c>
      <c r="F286" s="8">
        <v>5.0000000000000002E-5</v>
      </c>
      <c r="G286" s="6" t="s">
        <v>245</v>
      </c>
    </row>
    <row r="287" spans="1:7" x14ac:dyDescent="0.25">
      <c r="A287" s="2" t="s">
        <v>692</v>
      </c>
      <c r="B287" s="2" t="s">
        <v>1</v>
      </c>
      <c r="C287" s="7">
        <v>0.71303499999999997</v>
      </c>
      <c r="D287" s="7">
        <v>1.6826399999999999</v>
      </c>
      <c r="E287" s="1">
        <v>1.23868</v>
      </c>
      <c r="F287" s="8">
        <v>5.0000000000000002E-5</v>
      </c>
      <c r="G287" s="6" t="s">
        <v>137</v>
      </c>
    </row>
    <row r="288" spans="1:7" x14ac:dyDescent="0.25">
      <c r="A288" s="2" t="s">
        <v>693</v>
      </c>
      <c r="B288" s="2" t="s">
        <v>694</v>
      </c>
      <c r="C288" s="7">
        <v>0.41919400000000001</v>
      </c>
      <c r="D288" s="7">
        <v>0.98769799999999996</v>
      </c>
      <c r="E288" s="1">
        <v>1.23645</v>
      </c>
      <c r="F288" s="8">
        <v>5.0000000000000001E-4</v>
      </c>
      <c r="G288" s="6" t="s">
        <v>695</v>
      </c>
    </row>
    <row r="289" spans="1:7" x14ac:dyDescent="0.25">
      <c r="A289" s="2" t="s">
        <v>696</v>
      </c>
      <c r="B289" s="2" t="s">
        <v>697</v>
      </c>
      <c r="C289" s="7">
        <v>2.9226999999999999</v>
      </c>
      <c r="D289" s="7">
        <v>6.8805199999999997</v>
      </c>
      <c r="E289" s="1">
        <v>1.23522</v>
      </c>
      <c r="F289" s="8">
        <v>5.0000000000000002E-5</v>
      </c>
      <c r="G289" s="6" t="s">
        <v>698</v>
      </c>
    </row>
    <row r="290" spans="1:7" x14ac:dyDescent="0.25">
      <c r="A290" s="2" t="s">
        <v>699</v>
      </c>
      <c r="B290" s="2" t="s">
        <v>697</v>
      </c>
      <c r="C290" s="7">
        <v>2.9226999999999999</v>
      </c>
      <c r="D290" s="7">
        <v>6.8805199999999997</v>
      </c>
      <c r="E290" s="1">
        <v>1.23522</v>
      </c>
      <c r="F290" s="8">
        <v>5.0000000000000002E-5</v>
      </c>
      <c r="G290" s="6" t="s">
        <v>565</v>
      </c>
    </row>
    <row r="291" spans="1:7" x14ac:dyDescent="0.25">
      <c r="A291" s="2" t="s">
        <v>700</v>
      </c>
      <c r="B291" s="2" t="s">
        <v>1</v>
      </c>
      <c r="C291" s="7">
        <v>1.7331399999999999</v>
      </c>
      <c r="D291" s="7">
        <v>4.0703399999999998</v>
      </c>
      <c r="E291" s="1">
        <v>1.23176</v>
      </c>
      <c r="F291" s="8">
        <v>2.9999999999999997E-4</v>
      </c>
      <c r="G291" s="6" t="s">
        <v>701</v>
      </c>
    </row>
    <row r="292" spans="1:7" x14ac:dyDescent="0.25">
      <c r="A292" s="2" t="s">
        <v>45</v>
      </c>
      <c r="B292" s="2" t="s">
        <v>1</v>
      </c>
      <c r="C292" s="7">
        <v>3.4024999999999999</v>
      </c>
      <c r="D292" s="7">
        <v>7.9853100000000001</v>
      </c>
      <c r="E292" s="1">
        <v>1.23075</v>
      </c>
      <c r="F292" s="8">
        <v>5.0000000000000002E-5</v>
      </c>
      <c r="G292" s="6" t="s">
        <v>46</v>
      </c>
    </row>
    <row r="293" spans="1:7" x14ac:dyDescent="0.25">
      <c r="A293" s="2" t="s">
        <v>702</v>
      </c>
      <c r="B293" s="2" t="s">
        <v>703</v>
      </c>
      <c r="C293" s="7">
        <v>0.93265699999999996</v>
      </c>
      <c r="D293" s="7">
        <v>2.1817700000000002</v>
      </c>
      <c r="E293" s="1">
        <v>1.2260800000000001</v>
      </c>
      <c r="F293" s="8">
        <v>1E-4</v>
      </c>
      <c r="G293" s="6" t="s">
        <v>704</v>
      </c>
    </row>
    <row r="294" spans="1:7" x14ac:dyDescent="0.25">
      <c r="A294" s="2" t="s">
        <v>38</v>
      </c>
      <c r="B294" s="2" t="s">
        <v>1</v>
      </c>
      <c r="C294" s="7">
        <v>25.160799999999998</v>
      </c>
      <c r="D294" s="7">
        <v>58.783799999999999</v>
      </c>
      <c r="E294" s="1">
        <v>1.22424</v>
      </c>
      <c r="F294" s="8">
        <v>5.0000000000000002E-5</v>
      </c>
      <c r="G294" s="6" t="s">
        <v>29</v>
      </c>
    </row>
    <row r="295" spans="1:7" x14ac:dyDescent="0.25">
      <c r="A295" s="2" t="s">
        <v>705</v>
      </c>
      <c r="B295" s="2" t="s">
        <v>1</v>
      </c>
      <c r="C295" s="7">
        <v>0.61504999999999999</v>
      </c>
      <c r="D295" s="7">
        <v>1.4335599999999999</v>
      </c>
      <c r="E295" s="1">
        <v>1.2208300000000001</v>
      </c>
      <c r="F295" s="8">
        <v>5.0000000000000002E-5</v>
      </c>
      <c r="G295" s="6" t="s">
        <v>183</v>
      </c>
    </row>
    <row r="296" spans="1:7" x14ac:dyDescent="0.25">
      <c r="A296" s="2" t="s">
        <v>706</v>
      </c>
      <c r="B296" s="2" t="s">
        <v>707</v>
      </c>
      <c r="C296" s="7">
        <v>4.5235099999999999</v>
      </c>
      <c r="D296" s="7">
        <v>10.504300000000001</v>
      </c>
      <c r="E296" s="1">
        <v>1.2154700000000001</v>
      </c>
      <c r="F296" s="8">
        <v>5.0000000000000002E-5</v>
      </c>
      <c r="G296" s="6" t="s">
        <v>708</v>
      </c>
    </row>
    <row r="297" spans="1:7" x14ac:dyDescent="0.25">
      <c r="A297" s="2" t="s">
        <v>709</v>
      </c>
      <c r="B297" s="2" t="s">
        <v>1</v>
      </c>
      <c r="C297" s="7">
        <v>3.10425</v>
      </c>
      <c r="D297" s="7">
        <v>7.1805199999999996</v>
      </c>
      <c r="E297" s="1">
        <v>1.20984</v>
      </c>
      <c r="F297" s="8">
        <v>5.0000000000000002E-5</v>
      </c>
      <c r="G297" s="6" t="s">
        <v>183</v>
      </c>
    </row>
    <row r="298" spans="1:7" x14ac:dyDescent="0.25">
      <c r="A298" s="2" t="s">
        <v>710</v>
      </c>
      <c r="B298" s="2" t="s">
        <v>1</v>
      </c>
      <c r="C298" s="7">
        <v>1.42424</v>
      </c>
      <c r="D298" s="7">
        <v>3.28165</v>
      </c>
      <c r="E298" s="1">
        <v>1.2042299999999999</v>
      </c>
      <c r="F298" s="8">
        <v>5.0000000000000002E-5</v>
      </c>
      <c r="G298" s="4" t="s">
        <v>870</v>
      </c>
    </row>
    <row r="299" spans="1:7" x14ac:dyDescent="0.25">
      <c r="A299" s="2" t="s">
        <v>150</v>
      </c>
      <c r="B299" s="2" t="s">
        <v>1</v>
      </c>
      <c r="C299" s="7">
        <v>2.5264700000000002</v>
      </c>
      <c r="D299" s="7">
        <v>5.8173000000000004</v>
      </c>
      <c r="E299" s="1">
        <v>1.20323</v>
      </c>
      <c r="F299" s="8">
        <v>1E-4</v>
      </c>
      <c r="G299" s="6" t="s">
        <v>151</v>
      </c>
    </row>
    <row r="300" spans="1:7" x14ac:dyDescent="0.25">
      <c r="A300" s="2" t="s">
        <v>711</v>
      </c>
      <c r="B300" s="2" t="s">
        <v>712</v>
      </c>
      <c r="C300" s="7">
        <v>60.892499999999998</v>
      </c>
      <c r="D300" s="7">
        <v>140.19200000000001</v>
      </c>
      <c r="E300" s="1">
        <v>1.20306</v>
      </c>
      <c r="F300" s="8">
        <v>5.0000000000000002E-5</v>
      </c>
      <c r="G300" s="6" t="s">
        <v>713</v>
      </c>
    </row>
    <row r="301" spans="1:7" x14ac:dyDescent="0.25">
      <c r="A301" s="2" t="s">
        <v>261</v>
      </c>
      <c r="B301" s="2" t="s">
        <v>1</v>
      </c>
      <c r="C301" s="7">
        <v>6.0664999999999996</v>
      </c>
      <c r="D301" s="7">
        <v>13.9246</v>
      </c>
      <c r="E301" s="1">
        <v>1.1987000000000001</v>
      </c>
      <c r="F301" s="8">
        <v>5.0000000000000002E-5</v>
      </c>
      <c r="G301" s="6" t="s">
        <v>214</v>
      </c>
    </row>
    <row r="302" spans="1:7" x14ac:dyDescent="0.25">
      <c r="A302" s="2" t="s">
        <v>714</v>
      </c>
      <c r="B302" s="2" t="s">
        <v>715</v>
      </c>
      <c r="C302" s="7">
        <v>5.0544399999999996</v>
      </c>
      <c r="D302" s="7">
        <v>11.565</v>
      </c>
      <c r="E302" s="1">
        <v>1.19415</v>
      </c>
      <c r="F302" s="8">
        <v>5.0000000000000002E-5</v>
      </c>
      <c r="G302" s="6" t="s">
        <v>716</v>
      </c>
    </row>
    <row r="303" spans="1:7" x14ac:dyDescent="0.25">
      <c r="A303" s="2" t="s">
        <v>717</v>
      </c>
      <c r="B303" s="2" t="s">
        <v>1</v>
      </c>
      <c r="C303" s="7">
        <v>36.857300000000002</v>
      </c>
      <c r="D303" s="7">
        <v>84.071299999999994</v>
      </c>
      <c r="E303" s="1">
        <v>1.1896599999999999</v>
      </c>
      <c r="F303" s="8">
        <v>5.0000000000000002E-5</v>
      </c>
      <c r="G303" s="4" t="s">
        <v>872</v>
      </c>
    </row>
    <row r="304" spans="1:7" x14ac:dyDescent="0.25">
      <c r="A304" s="2" t="s">
        <v>718</v>
      </c>
      <c r="B304" s="2" t="s">
        <v>1</v>
      </c>
      <c r="C304" s="7">
        <v>49.425899999999999</v>
      </c>
      <c r="D304" s="7">
        <v>112.627</v>
      </c>
      <c r="E304" s="1">
        <v>1.1882200000000001</v>
      </c>
      <c r="F304" s="8">
        <v>5.0000000000000002E-5</v>
      </c>
      <c r="G304" s="6" t="s">
        <v>155</v>
      </c>
    </row>
    <row r="305" spans="1:7" x14ac:dyDescent="0.25">
      <c r="A305" s="2" t="s">
        <v>719</v>
      </c>
      <c r="B305" s="2" t="s">
        <v>1</v>
      </c>
      <c r="C305" s="7">
        <v>0.43671500000000002</v>
      </c>
      <c r="D305" s="7">
        <v>0.99489000000000005</v>
      </c>
      <c r="E305" s="1">
        <v>1.18784</v>
      </c>
      <c r="F305" s="8">
        <v>2.5000000000000001E-3</v>
      </c>
      <c r="G305" s="6" t="s">
        <v>21</v>
      </c>
    </row>
    <row r="306" spans="1:7" x14ac:dyDescent="0.25">
      <c r="A306" s="2" t="s">
        <v>80</v>
      </c>
      <c r="B306" s="2" t="s">
        <v>1</v>
      </c>
      <c r="C306" s="7">
        <v>3.3512499999999998</v>
      </c>
      <c r="D306" s="7">
        <v>7.6268200000000004</v>
      </c>
      <c r="E306" s="1">
        <v>1.18638</v>
      </c>
      <c r="F306" s="8">
        <v>7.5000000000000002E-4</v>
      </c>
      <c r="G306" s="6" t="s">
        <v>21</v>
      </c>
    </row>
    <row r="307" spans="1:7" x14ac:dyDescent="0.25">
      <c r="A307" s="2" t="s">
        <v>720</v>
      </c>
      <c r="B307" s="2" t="s">
        <v>721</v>
      </c>
      <c r="C307" s="7">
        <v>7.5548299999999999</v>
      </c>
      <c r="D307" s="7">
        <v>17.145099999999999</v>
      </c>
      <c r="E307" s="1">
        <v>1.1823300000000001</v>
      </c>
      <c r="F307" s="8">
        <v>5.0000000000000002E-5</v>
      </c>
      <c r="G307" s="6" t="s">
        <v>722</v>
      </c>
    </row>
    <row r="308" spans="1:7" x14ac:dyDescent="0.25">
      <c r="A308" s="2" t="s">
        <v>232</v>
      </c>
      <c r="B308" s="2" t="s">
        <v>1</v>
      </c>
      <c r="C308" s="7">
        <v>2.6880999999999999</v>
      </c>
      <c r="D308" s="7">
        <v>6.0639900000000004</v>
      </c>
      <c r="E308" s="1">
        <v>1.1736800000000001</v>
      </c>
      <c r="F308" s="8">
        <v>5.0000000000000002E-5</v>
      </c>
      <c r="G308" s="6" t="s">
        <v>62</v>
      </c>
    </row>
    <row r="309" spans="1:7" x14ac:dyDescent="0.25">
      <c r="A309" s="2" t="s">
        <v>723</v>
      </c>
      <c r="B309" s="2" t="s">
        <v>724</v>
      </c>
      <c r="C309" s="7">
        <v>12.5825</v>
      </c>
      <c r="D309" s="7">
        <v>28.372900000000001</v>
      </c>
      <c r="E309" s="1">
        <v>1.1731</v>
      </c>
      <c r="F309" s="8">
        <v>5.0000000000000002E-5</v>
      </c>
      <c r="G309" s="6" t="s">
        <v>725</v>
      </c>
    </row>
    <row r="310" spans="1:7" x14ac:dyDescent="0.25">
      <c r="A310" s="2" t="s">
        <v>114</v>
      </c>
      <c r="B310" s="2" t="s">
        <v>1</v>
      </c>
      <c r="C310" s="7">
        <v>2.37486</v>
      </c>
      <c r="D310" s="7">
        <v>5.3198999999999996</v>
      </c>
      <c r="E310" s="1">
        <v>1.1635599999999999</v>
      </c>
      <c r="F310" s="8">
        <v>5.0000000000000002E-5</v>
      </c>
      <c r="G310" s="6" t="s">
        <v>44</v>
      </c>
    </row>
    <row r="311" spans="1:7" x14ac:dyDescent="0.25">
      <c r="A311" s="2" t="s">
        <v>726</v>
      </c>
      <c r="B311" s="2" t="s">
        <v>727</v>
      </c>
      <c r="C311" s="7">
        <v>10.3972</v>
      </c>
      <c r="D311" s="7">
        <v>23.254999999999999</v>
      </c>
      <c r="E311" s="1">
        <v>1.1613500000000001</v>
      </c>
      <c r="F311" s="8">
        <v>5.0000000000000002E-5</v>
      </c>
      <c r="G311" s="6" t="s">
        <v>728</v>
      </c>
    </row>
    <row r="312" spans="1:7" x14ac:dyDescent="0.25">
      <c r="A312" s="2" t="s">
        <v>729</v>
      </c>
      <c r="B312" s="2" t="s">
        <v>730</v>
      </c>
      <c r="C312" s="7">
        <v>1.3362499999999999</v>
      </c>
      <c r="D312" s="7">
        <v>2.9878399999999998</v>
      </c>
      <c r="E312" s="1">
        <v>1.1609100000000001</v>
      </c>
      <c r="F312" s="8">
        <v>5.0499999999999998E-3</v>
      </c>
      <c r="G312" s="6" t="s">
        <v>110</v>
      </c>
    </row>
    <row r="313" spans="1:7" x14ac:dyDescent="0.25">
      <c r="A313" s="2" t="s">
        <v>175</v>
      </c>
      <c r="B313" s="2" t="s">
        <v>176</v>
      </c>
      <c r="C313" s="7">
        <v>48.572800000000001</v>
      </c>
      <c r="D313" s="7">
        <v>108.447</v>
      </c>
      <c r="E313" s="1">
        <v>1.1587799999999999</v>
      </c>
      <c r="F313" s="8">
        <v>5.0000000000000002E-5</v>
      </c>
      <c r="G313" s="6" t="s">
        <v>177</v>
      </c>
    </row>
    <row r="314" spans="1:7" x14ac:dyDescent="0.25">
      <c r="A314" s="2" t="s">
        <v>111</v>
      </c>
      <c r="B314" s="2" t="s">
        <v>1</v>
      </c>
      <c r="C314" s="7">
        <v>8.9069199999999995</v>
      </c>
      <c r="D314" s="7">
        <v>19.874700000000001</v>
      </c>
      <c r="E314" s="1">
        <v>1.1579299999999999</v>
      </c>
      <c r="F314" s="8">
        <v>5.0000000000000002E-5</v>
      </c>
      <c r="G314" s="6" t="s">
        <v>112</v>
      </c>
    </row>
    <row r="315" spans="1:7" x14ac:dyDescent="0.25">
      <c r="A315" s="2" t="s">
        <v>231</v>
      </c>
      <c r="B315" s="2" t="s">
        <v>1</v>
      </c>
      <c r="C315" s="7">
        <v>1.71946</v>
      </c>
      <c r="D315" s="7">
        <v>3.8317800000000002</v>
      </c>
      <c r="E315" s="1">
        <v>1.15605</v>
      </c>
      <c r="F315" s="8">
        <v>5.0000000000000002E-5</v>
      </c>
      <c r="G315" s="6" t="s">
        <v>58</v>
      </c>
    </row>
    <row r="316" spans="1:7" x14ac:dyDescent="0.25">
      <c r="A316" s="2" t="s">
        <v>731</v>
      </c>
      <c r="B316" s="2" t="s">
        <v>732</v>
      </c>
      <c r="C316" s="7">
        <v>12.781499999999999</v>
      </c>
      <c r="D316" s="7">
        <v>28.4785</v>
      </c>
      <c r="E316" s="1">
        <v>1.15581</v>
      </c>
      <c r="F316" s="8">
        <v>5.0000000000000002E-5</v>
      </c>
      <c r="G316" s="6" t="s">
        <v>733</v>
      </c>
    </row>
    <row r="317" spans="1:7" x14ac:dyDescent="0.25">
      <c r="A317" s="2" t="s">
        <v>734</v>
      </c>
      <c r="B317" s="2" t="s">
        <v>1</v>
      </c>
      <c r="C317" s="7">
        <v>1.05894</v>
      </c>
      <c r="D317" s="7">
        <v>2.3569399999999998</v>
      </c>
      <c r="E317" s="1">
        <v>1.1543000000000001</v>
      </c>
      <c r="F317" s="8">
        <v>1E-4</v>
      </c>
      <c r="G317" s="4" t="s">
        <v>870</v>
      </c>
    </row>
    <row r="318" spans="1:7" x14ac:dyDescent="0.25">
      <c r="A318" s="2" t="s">
        <v>735</v>
      </c>
      <c r="B318" s="2" t="s">
        <v>1</v>
      </c>
      <c r="C318" s="7">
        <v>0.81223299999999998</v>
      </c>
      <c r="D318" s="7">
        <v>1.80189</v>
      </c>
      <c r="E318" s="1">
        <v>1.1495500000000001</v>
      </c>
      <c r="F318" s="8">
        <v>5.0000000000000002E-5</v>
      </c>
      <c r="G318" s="6" t="s">
        <v>136</v>
      </c>
    </row>
    <row r="319" spans="1:7" x14ac:dyDescent="0.25">
      <c r="A319" s="2" t="s">
        <v>736</v>
      </c>
      <c r="B319" s="2" t="s">
        <v>737</v>
      </c>
      <c r="C319" s="7">
        <v>6.7726600000000001</v>
      </c>
      <c r="D319" s="7">
        <v>15.021100000000001</v>
      </c>
      <c r="E319" s="1">
        <v>1.1492</v>
      </c>
      <c r="F319" s="8">
        <v>5.0000000000000002E-5</v>
      </c>
      <c r="G319" s="6" t="s">
        <v>738</v>
      </c>
    </row>
    <row r="320" spans="1:7" x14ac:dyDescent="0.25">
      <c r="A320" s="2" t="s">
        <v>739</v>
      </c>
      <c r="B320" s="2" t="s">
        <v>1</v>
      </c>
      <c r="C320" s="7">
        <v>3.3590300000000002</v>
      </c>
      <c r="D320" s="7">
        <v>7.4429400000000001</v>
      </c>
      <c r="E320" s="1">
        <v>1.1478299999999999</v>
      </c>
      <c r="F320" s="8">
        <v>5.5500000000000002E-3</v>
      </c>
      <c r="G320" s="6" t="s">
        <v>133</v>
      </c>
    </row>
    <row r="321" spans="1:7" x14ac:dyDescent="0.25">
      <c r="A321" s="2" t="s">
        <v>740</v>
      </c>
      <c r="B321" s="2" t="s">
        <v>741</v>
      </c>
      <c r="C321" s="7">
        <v>1.5961700000000001</v>
      </c>
      <c r="D321" s="7">
        <v>3.5262500000000001</v>
      </c>
      <c r="E321" s="1">
        <v>1.1435200000000001</v>
      </c>
      <c r="F321" s="8">
        <v>5.0000000000000002E-5</v>
      </c>
      <c r="G321" s="6" t="s">
        <v>742</v>
      </c>
    </row>
    <row r="322" spans="1:7" x14ac:dyDescent="0.25">
      <c r="A322" s="2" t="s">
        <v>743</v>
      </c>
      <c r="B322" s="2" t="s">
        <v>1</v>
      </c>
      <c r="C322" s="7">
        <v>25.299800000000001</v>
      </c>
      <c r="D322" s="7">
        <v>55.791899999999998</v>
      </c>
      <c r="E322" s="1">
        <v>1.14093</v>
      </c>
      <c r="F322" s="8">
        <v>5.0000000000000002E-5</v>
      </c>
      <c r="G322" s="6" t="s">
        <v>744</v>
      </c>
    </row>
    <row r="323" spans="1:7" x14ac:dyDescent="0.25">
      <c r="A323" s="2" t="s">
        <v>745</v>
      </c>
      <c r="B323" s="2" t="s">
        <v>1</v>
      </c>
      <c r="C323" s="7">
        <v>5.7527900000000001</v>
      </c>
      <c r="D323" s="7">
        <v>12.678800000000001</v>
      </c>
      <c r="E323" s="1">
        <v>1.14008</v>
      </c>
      <c r="F323" s="8">
        <v>5.0000000000000002E-5</v>
      </c>
      <c r="G323" s="6" t="s">
        <v>163</v>
      </c>
    </row>
    <row r="324" spans="1:7" x14ac:dyDescent="0.25">
      <c r="A324" s="2" t="s">
        <v>746</v>
      </c>
      <c r="B324" s="2" t="s">
        <v>747</v>
      </c>
      <c r="C324" s="7">
        <v>1.6568400000000001</v>
      </c>
      <c r="D324" s="7">
        <v>3.6468600000000002</v>
      </c>
      <c r="E324" s="1">
        <v>1.13822</v>
      </c>
      <c r="F324" s="8">
        <v>5.0000000000000002E-5</v>
      </c>
      <c r="G324" s="6" t="s">
        <v>748</v>
      </c>
    </row>
    <row r="325" spans="1:7" x14ac:dyDescent="0.25">
      <c r="A325" s="2" t="s">
        <v>749</v>
      </c>
      <c r="B325" s="2" t="s">
        <v>747</v>
      </c>
      <c r="C325" s="7">
        <v>1.6568400000000001</v>
      </c>
      <c r="D325" s="7">
        <v>3.6468600000000002</v>
      </c>
      <c r="E325" s="1">
        <v>1.13822</v>
      </c>
      <c r="F325" s="8">
        <v>5.0000000000000002E-5</v>
      </c>
      <c r="G325" s="6" t="s">
        <v>22</v>
      </c>
    </row>
    <row r="326" spans="1:7" x14ac:dyDescent="0.25">
      <c r="A326" s="2" t="s">
        <v>170</v>
      </c>
      <c r="B326" s="2" t="s">
        <v>171</v>
      </c>
      <c r="C326" s="7">
        <v>8.7990499999999994</v>
      </c>
      <c r="D326" s="7">
        <v>19.311599999999999</v>
      </c>
      <c r="E326" s="1">
        <v>1.13405</v>
      </c>
      <c r="F326" s="8">
        <v>5.0000000000000002E-5</v>
      </c>
      <c r="G326" s="6" t="s">
        <v>172</v>
      </c>
    </row>
    <row r="327" spans="1:7" x14ac:dyDescent="0.25">
      <c r="A327" s="2" t="s">
        <v>750</v>
      </c>
      <c r="B327" s="2" t="s">
        <v>1</v>
      </c>
      <c r="C327" s="7">
        <v>0.75622900000000004</v>
      </c>
      <c r="D327" s="7">
        <v>1.6595800000000001</v>
      </c>
      <c r="E327" s="1">
        <v>1.13392</v>
      </c>
      <c r="F327" s="8">
        <v>4.0000000000000002E-4</v>
      </c>
      <c r="G327" s="6" t="s">
        <v>62</v>
      </c>
    </row>
    <row r="328" spans="1:7" x14ac:dyDescent="0.25">
      <c r="A328" s="2" t="s">
        <v>751</v>
      </c>
      <c r="B328" s="2" t="s">
        <v>1</v>
      </c>
      <c r="C328" s="7">
        <v>3.1651699999999998</v>
      </c>
      <c r="D328" s="7">
        <v>6.9315699999999998</v>
      </c>
      <c r="E328" s="1">
        <v>1.1309</v>
      </c>
      <c r="F328" s="8">
        <v>5.0000000000000002E-5</v>
      </c>
      <c r="G328" s="4" t="s">
        <v>870</v>
      </c>
    </row>
    <row r="329" spans="1:7" x14ac:dyDescent="0.25">
      <c r="A329" s="2" t="s">
        <v>752</v>
      </c>
      <c r="B329" s="2" t="s">
        <v>1</v>
      </c>
      <c r="C329" s="7">
        <v>52.526000000000003</v>
      </c>
      <c r="D329" s="7">
        <v>114.767</v>
      </c>
      <c r="E329" s="1">
        <v>1.12761</v>
      </c>
      <c r="F329" s="8">
        <v>5.0000000000000002E-5</v>
      </c>
      <c r="G329" s="6" t="s">
        <v>164</v>
      </c>
    </row>
    <row r="330" spans="1:7" x14ac:dyDescent="0.25">
      <c r="A330" s="2" t="s">
        <v>753</v>
      </c>
      <c r="B330" s="2" t="s">
        <v>1</v>
      </c>
      <c r="C330" s="7">
        <v>2.04148</v>
      </c>
      <c r="D330" s="7">
        <v>4.45817</v>
      </c>
      <c r="E330" s="1">
        <v>1.1268400000000001</v>
      </c>
      <c r="F330" s="8">
        <v>5.0000000000000002E-5</v>
      </c>
      <c r="G330" s="4" t="s">
        <v>870</v>
      </c>
    </row>
    <row r="331" spans="1:7" x14ac:dyDescent="0.25">
      <c r="A331" s="2" t="s">
        <v>754</v>
      </c>
      <c r="B331" s="2" t="s">
        <v>755</v>
      </c>
      <c r="C331" s="7">
        <v>5.3316699999999999</v>
      </c>
      <c r="D331" s="7">
        <v>11.565099999999999</v>
      </c>
      <c r="E331" s="1">
        <v>1.11711</v>
      </c>
      <c r="F331" s="8">
        <v>5.0000000000000002E-5</v>
      </c>
      <c r="G331" s="6" t="s">
        <v>756</v>
      </c>
    </row>
    <row r="332" spans="1:7" x14ac:dyDescent="0.25">
      <c r="A332" s="2" t="s">
        <v>757</v>
      </c>
      <c r="B332" s="2" t="s">
        <v>1</v>
      </c>
      <c r="C332" s="7">
        <v>2.6317900000000001</v>
      </c>
      <c r="D332" s="7">
        <v>5.7011599999999998</v>
      </c>
      <c r="E332" s="1">
        <v>1.11521</v>
      </c>
      <c r="F332" s="8">
        <v>5.0000000000000002E-5</v>
      </c>
      <c r="G332" s="6" t="s">
        <v>758</v>
      </c>
    </row>
    <row r="333" spans="1:7" x14ac:dyDescent="0.25">
      <c r="A333" s="2" t="s">
        <v>759</v>
      </c>
      <c r="B333" s="2" t="s">
        <v>760</v>
      </c>
      <c r="C333" s="7">
        <v>31.043800000000001</v>
      </c>
      <c r="D333" s="7">
        <v>67.077699999999993</v>
      </c>
      <c r="E333" s="1">
        <v>1.1115299999999999</v>
      </c>
      <c r="F333" s="8">
        <v>5.0000000000000002E-5</v>
      </c>
      <c r="G333" s="6" t="s">
        <v>761</v>
      </c>
    </row>
    <row r="334" spans="1:7" x14ac:dyDescent="0.25">
      <c r="A334" s="2" t="s">
        <v>762</v>
      </c>
      <c r="B334" s="2" t="s">
        <v>763</v>
      </c>
      <c r="C334" s="7">
        <v>10.9818</v>
      </c>
      <c r="D334" s="7">
        <v>23.716899999999999</v>
      </c>
      <c r="E334" s="1">
        <v>1.1108</v>
      </c>
      <c r="F334" s="8">
        <v>5.0000000000000002E-5</v>
      </c>
      <c r="G334" s="6" t="s">
        <v>764</v>
      </c>
    </row>
    <row r="335" spans="1:7" x14ac:dyDescent="0.25">
      <c r="A335" s="2" t="s">
        <v>765</v>
      </c>
      <c r="B335" s="2" t="s">
        <v>1</v>
      </c>
      <c r="C335" s="7">
        <v>3.1504099999999999</v>
      </c>
      <c r="D335" s="7">
        <v>6.8028199999999996</v>
      </c>
      <c r="E335" s="1">
        <v>1.11059</v>
      </c>
      <c r="F335" s="8">
        <v>5.0000000000000002E-5</v>
      </c>
      <c r="G335" s="6" t="s">
        <v>766</v>
      </c>
    </row>
    <row r="336" spans="1:7" x14ac:dyDescent="0.25">
      <c r="A336" s="2" t="s">
        <v>215</v>
      </c>
      <c r="B336" s="2" t="s">
        <v>216</v>
      </c>
      <c r="C336" s="7">
        <v>171.36</v>
      </c>
      <c r="D336" s="7">
        <v>369.98500000000001</v>
      </c>
      <c r="E336" s="1">
        <v>1.1104400000000001</v>
      </c>
      <c r="F336" s="8">
        <v>5.0000000000000002E-5</v>
      </c>
      <c r="G336" s="6" t="s">
        <v>217</v>
      </c>
    </row>
    <row r="337" spans="1:7" x14ac:dyDescent="0.25">
      <c r="A337" s="2" t="s">
        <v>767</v>
      </c>
      <c r="B337" s="2" t="s">
        <v>768</v>
      </c>
      <c r="C337" s="7">
        <v>2.3659400000000002</v>
      </c>
      <c r="D337" s="7">
        <v>5.1019600000000001</v>
      </c>
      <c r="E337" s="1">
        <v>1.1086400000000001</v>
      </c>
      <c r="F337" s="8">
        <v>5.0000000000000002E-5</v>
      </c>
      <c r="G337" s="6" t="s">
        <v>769</v>
      </c>
    </row>
    <row r="338" spans="1:7" x14ac:dyDescent="0.25">
      <c r="A338" s="2" t="s">
        <v>770</v>
      </c>
      <c r="B338" s="2" t="s">
        <v>771</v>
      </c>
      <c r="C338" s="7">
        <v>0.338308</v>
      </c>
      <c r="D338" s="7">
        <v>0.72817399999999999</v>
      </c>
      <c r="E338" s="1">
        <v>1.10595</v>
      </c>
      <c r="F338" s="8">
        <v>4.4000000000000003E-3</v>
      </c>
      <c r="G338" s="6" t="s">
        <v>772</v>
      </c>
    </row>
    <row r="339" spans="1:7" x14ac:dyDescent="0.25">
      <c r="A339" s="2" t="s">
        <v>773</v>
      </c>
      <c r="B339" s="2" t="s">
        <v>1</v>
      </c>
      <c r="C339" s="7">
        <v>2.13035</v>
      </c>
      <c r="D339" s="7">
        <v>4.5709499999999998</v>
      </c>
      <c r="E339" s="1">
        <v>1.1013999999999999</v>
      </c>
      <c r="F339" s="8">
        <v>1E-3</v>
      </c>
      <c r="G339" s="4" t="s">
        <v>870</v>
      </c>
    </row>
    <row r="340" spans="1:7" x14ac:dyDescent="0.25">
      <c r="A340" s="2" t="s">
        <v>774</v>
      </c>
      <c r="B340" s="2" t="s">
        <v>775</v>
      </c>
      <c r="C340" s="7">
        <v>10.997999999999999</v>
      </c>
      <c r="D340" s="7">
        <v>23.571200000000001</v>
      </c>
      <c r="E340" s="1">
        <v>1.09979</v>
      </c>
      <c r="F340" s="8">
        <v>5.0000000000000002E-5</v>
      </c>
      <c r="G340" s="6" t="s">
        <v>776</v>
      </c>
    </row>
    <row r="341" spans="1:7" x14ac:dyDescent="0.25">
      <c r="A341" s="2" t="s">
        <v>208</v>
      </c>
      <c r="B341" s="2" t="s">
        <v>1</v>
      </c>
      <c r="C341" s="7">
        <v>4.2830500000000002</v>
      </c>
      <c r="D341" s="7">
        <v>9.1640099999999993</v>
      </c>
      <c r="E341" s="1">
        <v>1.09734</v>
      </c>
      <c r="F341" s="8">
        <v>5.0000000000000002E-5</v>
      </c>
      <c r="G341" s="6" t="s">
        <v>209</v>
      </c>
    </row>
    <row r="342" spans="1:7" x14ac:dyDescent="0.25">
      <c r="A342" s="2" t="s">
        <v>777</v>
      </c>
      <c r="B342" s="2" t="s">
        <v>1</v>
      </c>
      <c r="C342" s="7">
        <v>3.7033999999999998</v>
      </c>
      <c r="D342" s="7">
        <v>7.9131400000000003</v>
      </c>
      <c r="E342" s="1">
        <v>1.0953999999999999</v>
      </c>
      <c r="F342" s="8">
        <v>1E-4</v>
      </c>
      <c r="G342" s="4" t="s">
        <v>870</v>
      </c>
    </row>
    <row r="343" spans="1:7" x14ac:dyDescent="0.25">
      <c r="A343" s="2" t="s">
        <v>778</v>
      </c>
      <c r="B343" s="2" t="s">
        <v>779</v>
      </c>
      <c r="C343" s="7">
        <v>4.1277799999999996</v>
      </c>
      <c r="D343" s="7">
        <v>8.8183000000000007</v>
      </c>
      <c r="E343" s="1">
        <v>1.0951299999999999</v>
      </c>
      <c r="F343" s="8">
        <v>5.0000000000000002E-5</v>
      </c>
      <c r="G343" s="6" t="s">
        <v>780</v>
      </c>
    </row>
    <row r="344" spans="1:7" x14ac:dyDescent="0.25">
      <c r="A344" s="2" t="s">
        <v>781</v>
      </c>
      <c r="B344" s="2" t="s">
        <v>1</v>
      </c>
      <c r="C344" s="7">
        <v>5.7276699999999998</v>
      </c>
      <c r="D344" s="7">
        <v>12.232900000000001</v>
      </c>
      <c r="E344" s="1">
        <v>1.09474</v>
      </c>
      <c r="F344" s="8">
        <v>5.0000000000000002E-5</v>
      </c>
      <c r="G344" s="6" t="s">
        <v>33</v>
      </c>
    </row>
    <row r="345" spans="1:7" x14ac:dyDescent="0.25">
      <c r="A345" s="2" t="s">
        <v>782</v>
      </c>
      <c r="B345" s="2" t="s">
        <v>1</v>
      </c>
      <c r="C345" s="7">
        <v>2.09023</v>
      </c>
      <c r="D345" s="7">
        <v>4.4598699999999996</v>
      </c>
      <c r="E345" s="1">
        <v>1.09334</v>
      </c>
      <c r="F345" s="8">
        <v>5.0000000000000002E-5</v>
      </c>
      <c r="G345" s="6" t="s">
        <v>141</v>
      </c>
    </row>
    <row r="346" spans="1:7" x14ac:dyDescent="0.25">
      <c r="A346" s="2" t="s">
        <v>85</v>
      </c>
      <c r="B346" s="2" t="s">
        <v>86</v>
      </c>
      <c r="C346" s="7">
        <v>18.352</v>
      </c>
      <c r="D346" s="7">
        <v>39.133000000000003</v>
      </c>
      <c r="E346" s="1">
        <v>1.0924499999999999</v>
      </c>
      <c r="F346" s="8">
        <v>5.0000000000000002E-5</v>
      </c>
      <c r="G346" s="6" t="s">
        <v>87</v>
      </c>
    </row>
    <row r="347" spans="1:7" x14ac:dyDescent="0.25">
      <c r="A347" s="2" t="s">
        <v>783</v>
      </c>
      <c r="B347" s="2" t="s">
        <v>1</v>
      </c>
      <c r="C347" s="7">
        <v>2.8964599999999998</v>
      </c>
      <c r="D347" s="7">
        <v>6.1746400000000001</v>
      </c>
      <c r="E347" s="1">
        <v>1.0920700000000001</v>
      </c>
      <c r="F347" s="8">
        <v>1E-4</v>
      </c>
      <c r="G347" s="6" t="s">
        <v>61</v>
      </c>
    </row>
    <row r="348" spans="1:7" x14ac:dyDescent="0.25">
      <c r="A348" s="2" t="s">
        <v>784</v>
      </c>
      <c r="B348" s="2" t="s">
        <v>1</v>
      </c>
      <c r="C348" s="7">
        <v>1.1507700000000001</v>
      </c>
      <c r="D348" s="7">
        <v>2.44956</v>
      </c>
      <c r="E348" s="1">
        <v>1.08992</v>
      </c>
      <c r="F348" s="8">
        <v>5.0000000000000002E-5</v>
      </c>
      <c r="G348" s="6" t="s">
        <v>109</v>
      </c>
    </row>
    <row r="349" spans="1:7" x14ac:dyDescent="0.25">
      <c r="A349" s="2" t="s">
        <v>785</v>
      </c>
      <c r="B349" s="2" t="s">
        <v>1</v>
      </c>
      <c r="C349" s="7">
        <v>14.1099</v>
      </c>
      <c r="D349" s="7">
        <v>29.9117</v>
      </c>
      <c r="E349" s="1">
        <v>1.0840000000000001</v>
      </c>
      <c r="F349" s="8">
        <v>5.0000000000000002E-5</v>
      </c>
      <c r="G349" s="6" t="s">
        <v>253</v>
      </c>
    </row>
    <row r="350" spans="1:7" x14ac:dyDescent="0.25">
      <c r="A350" s="2" t="s">
        <v>786</v>
      </c>
      <c r="B350" s="2" t="s">
        <v>1</v>
      </c>
      <c r="C350" s="7">
        <v>3.0876000000000001</v>
      </c>
      <c r="D350" s="7">
        <v>6.5309200000000001</v>
      </c>
      <c r="E350" s="1">
        <v>1.0808</v>
      </c>
      <c r="F350" s="8">
        <v>5.0000000000000002E-5</v>
      </c>
      <c r="G350" s="6" t="s">
        <v>787</v>
      </c>
    </row>
    <row r="351" spans="1:7" x14ac:dyDescent="0.25">
      <c r="A351" s="2" t="s">
        <v>788</v>
      </c>
      <c r="B351" s="2" t="s">
        <v>1</v>
      </c>
      <c r="C351" s="7">
        <v>1.2845</v>
      </c>
      <c r="D351" s="7">
        <v>2.71414</v>
      </c>
      <c r="E351" s="1">
        <v>1.0792900000000001</v>
      </c>
      <c r="F351" s="8">
        <v>4.4999999999999999E-4</v>
      </c>
      <c r="G351" s="6" t="s">
        <v>15</v>
      </c>
    </row>
    <row r="352" spans="1:7" x14ac:dyDescent="0.25">
      <c r="A352" s="2" t="s">
        <v>242</v>
      </c>
      <c r="B352" s="2" t="s">
        <v>1</v>
      </c>
      <c r="C352" s="7">
        <v>2.8535499999999998</v>
      </c>
      <c r="D352" s="7">
        <v>6.0203600000000002</v>
      </c>
      <c r="E352" s="1">
        <v>1.0770900000000001</v>
      </c>
      <c r="F352" s="8">
        <v>5.0000000000000002E-5</v>
      </c>
      <c r="G352" s="6" t="s">
        <v>192</v>
      </c>
    </row>
    <row r="353" spans="1:7" x14ac:dyDescent="0.25">
      <c r="A353" s="2" t="s">
        <v>789</v>
      </c>
      <c r="B353" s="2" t="s">
        <v>1</v>
      </c>
      <c r="C353" s="7">
        <v>51.791400000000003</v>
      </c>
      <c r="D353" s="7">
        <v>108.998</v>
      </c>
      <c r="E353" s="1">
        <v>1.07352</v>
      </c>
      <c r="F353" s="8">
        <v>5.0000000000000002E-5</v>
      </c>
      <c r="G353" s="4" t="s">
        <v>870</v>
      </c>
    </row>
    <row r="354" spans="1:7" x14ac:dyDescent="0.25">
      <c r="A354" s="2" t="s">
        <v>790</v>
      </c>
      <c r="B354" s="2" t="s">
        <v>1</v>
      </c>
      <c r="C354" s="7">
        <v>9.5060300000000009</v>
      </c>
      <c r="D354" s="7">
        <v>19.988700000000001</v>
      </c>
      <c r="E354" s="1">
        <v>1.0722700000000001</v>
      </c>
      <c r="F354" s="8">
        <v>5.0000000000000002E-5</v>
      </c>
      <c r="G354" s="6" t="s">
        <v>14</v>
      </c>
    </row>
    <row r="355" spans="1:7" x14ac:dyDescent="0.25">
      <c r="A355" s="2" t="s">
        <v>791</v>
      </c>
      <c r="B355" s="2" t="s">
        <v>792</v>
      </c>
      <c r="C355" s="7">
        <v>3.6723599999999998</v>
      </c>
      <c r="D355" s="7">
        <v>7.7136899999999997</v>
      </c>
      <c r="E355" s="1">
        <v>1.0707100000000001</v>
      </c>
      <c r="F355" s="8">
        <v>2.0500000000000002E-3</v>
      </c>
      <c r="G355" s="6" t="s">
        <v>793</v>
      </c>
    </row>
    <row r="356" spans="1:7" x14ac:dyDescent="0.25">
      <c r="A356" s="2" t="s">
        <v>794</v>
      </c>
      <c r="B356" s="2" t="s">
        <v>795</v>
      </c>
      <c r="C356" s="7">
        <v>1.5444500000000001</v>
      </c>
      <c r="D356" s="7">
        <v>3.2435200000000002</v>
      </c>
      <c r="E356" s="1">
        <v>1.07047</v>
      </c>
      <c r="F356" s="8">
        <v>5.0000000000000002E-5</v>
      </c>
      <c r="G356" s="6" t="s">
        <v>796</v>
      </c>
    </row>
    <row r="357" spans="1:7" x14ac:dyDescent="0.25">
      <c r="A357" s="2" t="s">
        <v>797</v>
      </c>
      <c r="B357" s="2" t="s">
        <v>798</v>
      </c>
      <c r="C357" s="7">
        <v>1.6293599999999999</v>
      </c>
      <c r="D357" s="7">
        <v>3.4199600000000001</v>
      </c>
      <c r="E357" s="1">
        <v>1.06968</v>
      </c>
      <c r="F357" s="8">
        <v>5.0000000000000002E-5</v>
      </c>
      <c r="G357" s="6" t="s">
        <v>73</v>
      </c>
    </row>
    <row r="358" spans="1:7" x14ac:dyDescent="0.25">
      <c r="A358" s="2" t="s">
        <v>799</v>
      </c>
      <c r="B358" s="2" t="s">
        <v>800</v>
      </c>
      <c r="C358" s="7">
        <v>2.3578999999999999</v>
      </c>
      <c r="D358" s="7">
        <v>4.9410299999999996</v>
      </c>
      <c r="E358" s="1">
        <v>1.06731</v>
      </c>
      <c r="F358" s="8">
        <v>4.4999999999999999E-4</v>
      </c>
      <c r="G358" s="6" t="s">
        <v>801</v>
      </c>
    </row>
    <row r="359" spans="1:7" x14ac:dyDescent="0.25">
      <c r="A359" s="2" t="s">
        <v>211</v>
      </c>
      <c r="B359" s="2" t="s">
        <v>1</v>
      </c>
      <c r="C359" s="7">
        <v>6.5008600000000003</v>
      </c>
      <c r="D359" s="7">
        <v>13.6221</v>
      </c>
      <c r="E359" s="1">
        <v>1.06725</v>
      </c>
      <c r="F359" s="8">
        <v>5.0000000000000002E-5</v>
      </c>
      <c r="G359" s="6" t="s">
        <v>212</v>
      </c>
    </row>
    <row r="360" spans="1:7" x14ac:dyDescent="0.25">
      <c r="A360" s="2" t="s">
        <v>802</v>
      </c>
      <c r="B360" s="2" t="s">
        <v>1</v>
      </c>
      <c r="C360" s="7">
        <v>3.38076</v>
      </c>
      <c r="D360" s="7">
        <v>7.0809300000000004</v>
      </c>
      <c r="E360" s="1">
        <v>1.0665899999999999</v>
      </c>
      <c r="F360" s="8">
        <v>5.0000000000000002E-5</v>
      </c>
      <c r="G360" s="6" t="s">
        <v>149</v>
      </c>
    </row>
    <row r="361" spans="1:7" x14ac:dyDescent="0.25">
      <c r="A361" s="2" t="s">
        <v>174</v>
      </c>
      <c r="B361" s="2" t="s">
        <v>173</v>
      </c>
      <c r="C361" s="7">
        <v>4.1614500000000003</v>
      </c>
      <c r="D361" s="7">
        <v>8.7037499999999994</v>
      </c>
      <c r="E361" s="1">
        <v>1.0645500000000001</v>
      </c>
      <c r="F361" s="8">
        <v>5.0000000000000002E-5</v>
      </c>
      <c r="G361" s="6" t="s">
        <v>263</v>
      </c>
    </row>
    <row r="362" spans="1:7" x14ac:dyDescent="0.25">
      <c r="A362" s="2" t="s">
        <v>803</v>
      </c>
      <c r="B362" s="2" t="s">
        <v>1</v>
      </c>
      <c r="C362" s="7">
        <v>2.5095100000000001</v>
      </c>
      <c r="D362" s="7">
        <v>5.2474600000000002</v>
      </c>
      <c r="E362" s="1">
        <v>1.0642100000000001</v>
      </c>
      <c r="F362" s="8">
        <v>1E-4</v>
      </c>
      <c r="G362" s="6" t="s">
        <v>115</v>
      </c>
    </row>
    <row r="363" spans="1:7" x14ac:dyDescent="0.25">
      <c r="A363" s="2" t="s">
        <v>804</v>
      </c>
      <c r="B363" s="2" t="s">
        <v>1</v>
      </c>
      <c r="C363" s="7">
        <v>8.0382200000000008</v>
      </c>
      <c r="D363" s="7">
        <v>16.8003</v>
      </c>
      <c r="E363" s="1">
        <v>1.0635399999999999</v>
      </c>
      <c r="F363" s="8">
        <v>5.0000000000000002E-5</v>
      </c>
      <c r="G363" s="6" t="s">
        <v>805</v>
      </c>
    </row>
    <row r="364" spans="1:7" x14ac:dyDescent="0.25">
      <c r="A364" s="2" t="s">
        <v>806</v>
      </c>
      <c r="B364" s="2" t="s">
        <v>1</v>
      </c>
      <c r="C364" s="7">
        <v>2.1234500000000001</v>
      </c>
      <c r="D364" s="7">
        <v>4.4370000000000003</v>
      </c>
      <c r="E364" s="1">
        <v>1.06318</v>
      </c>
      <c r="F364" s="8">
        <v>2.5000000000000001E-4</v>
      </c>
      <c r="G364" s="6" t="s">
        <v>807</v>
      </c>
    </row>
    <row r="365" spans="1:7" x14ac:dyDescent="0.25">
      <c r="A365" s="2" t="s">
        <v>808</v>
      </c>
      <c r="B365" s="2" t="s">
        <v>809</v>
      </c>
      <c r="C365" s="7">
        <v>6.1811699999999998</v>
      </c>
      <c r="D365" s="7">
        <v>12.873100000000001</v>
      </c>
      <c r="E365" s="1">
        <v>1.0584100000000001</v>
      </c>
      <c r="F365" s="8">
        <v>5.0000000000000002E-5</v>
      </c>
      <c r="G365" s="6" t="s">
        <v>143</v>
      </c>
    </row>
    <row r="366" spans="1:7" x14ac:dyDescent="0.25">
      <c r="A366" s="2" t="s">
        <v>138</v>
      </c>
      <c r="B366" s="2" t="s">
        <v>1</v>
      </c>
      <c r="C366" s="7">
        <v>134.22999999999999</v>
      </c>
      <c r="D366" s="7">
        <v>279.23700000000002</v>
      </c>
      <c r="E366" s="1">
        <v>1.0567800000000001</v>
      </c>
      <c r="F366" s="8">
        <v>5.0000000000000002E-5</v>
      </c>
      <c r="G366" s="4" t="s">
        <v>870</v>
      </c>
    </row>
    <row r="367" spans="1:7" x14ac:dyDescent="0.25">
      <c r="A367" s="2" t="s">
        <v>197</v>
      </c>
      <c r="B367" s="2" t="s">
        <v>198</v>
      </c>
      <c r="C367" s="7">
        <v>8.1516999999999999</v>
      </c>
      <c r="D367" s="7">
        <v>16.9434</v>
      </c>
      <c r="E367" s="1">
        <v>1.05555</v>
      </c>
      <c r="F367" s="8">
        <v>5.0000000000000002E-5</v>
      </c>
      <c r="G367" s="6" t="s">
        <v>199</v>
      </c>
    </row>
    <row r="368" spans="1:7" x14ac:dyDescent="0.25">
      <c r="A368" s="2" t="s">
        <v>810</v>
      </c>
      <c r="B368" s="2" t="s">
        <v>1</v>
      </c>
      <c r="C368" s="7">
        <v>0.66566800000000004</v>
      </c>
      <c r="D368" s="7">
        <v>1.3814599999999999</v>
      </c>
      <c r="E368" s="1">
        <v>1.05332</v>
      </c>
      <c r="F368" s="8">
        <v>7.5000000000000002E-4</v>
      </c>
      <c r="G368" s="6" t="s">
        <v>811</v>
      </c>
    </row>
    <row r="369" spans="1:7" x14ac:dyDescent="0.25">
      <c r="A369" s="2" t="s">
        <v>812</v>
      </c>
      <c r="B369" s="2" t="s">
        <v>1</v>
      </c>
      <c r="C369" s="7">
        <v>0.50411099999999998</v>
      </c>
      <c r="D369" s="7">
        <v>1.04328</v>
      </c>
      <c r="E369" s="1">
        <v>1.04931</v>
      </c>
      <c r="F369" s="8">
        <v>1.4999999999999999E-4</v>
      </c>
      <c r="G369" s="6" t="s">
        <v>813</v>
      </c>
    </row>
    <row r="370" spans="1:7" x14ac:dyDescent="0.25">
      <c r="A370" s="2" t="s">
        <v>814</v>
      </c>
      <c r="B370" s="2" t="s">
        <v>1</v>
      </c>
      <c r="C370" s="7">
        <v>3.75448</v>
      </c>
      <c r="D370" s="7">
        <v>7.7693599999999998</v>
      </c>
      <c r="E370" s="1">
        <v>1.04918</v>
      </c>
      <c r="F370" s="8">
        <v>5.0000000000000002E-5</v>
      </c>
      <c r="G370" s="6" t="s">
        <v>519</v>
      </c>
    </row>
    <row r="371" spans="1:7" x14ac:dyDescent="0.25">
      <c r="A371" s="2" t="s">
        <v>815</v>
      </c>
      <c r="B371" s="2" t="s">
        <v>1</v>
      </c>
      <c r="C371" s="7">
        <v>3.6322199999999998</v>
      </c>
      <c r="D371" s="7">
        <v>7.5071700000000003</v>
      </c>
      <c r="E371" s="1">
        <v>1.04742</v>
      </c>
      <c r="F371" s="8">
        <v>5.0000000000000002E-5</v>
      </c>
      <c r="G371" s="6" t="s">
        <v>816</v>
      </c>
    </row>
    <row r="372" spans="1:7" x14ac:dyDescent="0.25">
      <c r="A372" s="2" t="s">
        <v>817</v>
      </c>
      <c r="B372" s="2" t="s">
        <v>1</v>
      </c>
      <c r="C372" s="7">
        <v>72.066400000000002</v>
      </c>
      <c r="D372" s="7">
        <v>148.50700000000001</v>
      </c>
      <c r="E372" s="1">
        <v>1.04314</v>
      </c>
      <c r="F372" s="8">
        <v>5.0000000000000002E-5</v>
      </c>
      <c r="G372" s="6" t="s">
        <v>71</v>
      </c>
    </row>
    <row r="373" spans="1:7" x14ac:dyDescent="0.25">
      <c r="A373" s="2" t="s">
        <v>818</v>
      </c>
      <c r="B373" s="2" t="s">
        <v>1</v>
      </c>
      <c r="C373" s="7">
        <v>1.2014800000000001</v>
      </c>
      <c r="D373" s="7">
        <v>2.4753699999999998</v>
      </c>
      <c r="E373" s="1">
        <v>1.0428299999999999</v>
      </c>
      <c r="F373" s="8">
        <v>5.0000000000000002E-5</v>
      </c>
      <c r="G373" s="6" t="s">
        <v>30</v>
      </c>
    </row>
    <row r="374" spans="1:7" x14ac:dyDescent="0.25">
      <c r="A374" s="2" t="s">
        <v>819</v>
      </c>
      <c r="B374" s="2" t="s">
        <v>1</v>
      </c>
      <c r="C374" s="7">
        <v>120.893</v>
      </c>
      <c r="D374" s="7">
        <v>248.69200000000001</v>
      </c>
      <c r="E374" s="1">
        <v>1.0406299999999999</v>
      </c>
      <c r="F374" s="8">
        <v>5.0000000000000002E-5</v>
      </c>
      <c r="G374" s="4" t="s">
        <v>870</v>
      </c>
    </row>
    <row r="375" spans="1:7" x14ac:dyDescent="0.25">
      <c r="A375" s="2" t="s">
        <v>820</v>
      </c>
      <c r="B375" s="2" t="s">
        <v>821</v>
      </c>
      <c r="C375" s="7">
        <v>12.962400000000001</v>
      </c>
      <c r="D375" s="7">
        <v>26.644500000000001</v>
      </c>
      <c r="E375" s="1">
        <v>1.0395000000000001</v>
      </c>
      <c r="F375" s="8">
        <v>5.0000000000000002E-5</v>
      </c>
      <c r="G375" s="6" t="s">
        <v>822</v>
      </c>
    </row>
    <row r="376" spans="1:7" x14ac:dyDescent="0.25">
      <c r="A376" s="2" t="s">
        <v>823</v>
      </c>
      <c r="B376" s="2" t="s">
        <v>1</v>
      </c>
      <c r="C376" s="7">
        <v>2.1751200000000002</v>
      </c>
      <c r="D376" s="7">
        <v>4.4709500000000002</v>
      </c>
      <c r="E376" s="1">
        <v>1.03949</v>
      </c>
      <c r="F376" s="8">
        <v>1E-4</v>
      </c>
      <c r="G376" s="6" t="s">
        <v>13</v>
      </c>
    </row>
    <row r="377" spans="1:7" x14ac:dyDescent="0.25">
      <c r="A377" s="2" t="s">
        <v>824</v>
      </c>
      <c r="B377" s="2" t="s">
        <v>1</v>
      </c>
      <c r="C377" s="7">
        <v>3.4539599999999999</v>
      </c>
      <c r="D377" s="7">
        <v>7.0885300000000004</v>
      </c>
      <c r="E377" s="1">
        <v>1.0372300000000001</v>
      </c>
      <c r="F377" s="8">
        <v>5.0000000000000002E-5</v>
      </c>
      <c r="G377" s="6" t="s">
        <v>825</v>
      </c>
    </row>
    <row r="378" spans="1:7" x14ac:dyDescent="0.25">
      <c r="A378" s="2" t="s">
        <v>128</v>
      </c>
      <c r="B378" s="2" t="s">
        <v>129</v>
      </c>
      <c r="C378" s="7">
        <v>13.615</v>
      </c>
      <c r="D378" s="7">
        <v>27.940799999999999</v>
      </c>
      <c r="E378" s="1">
        <v>1.03718</v>
      </c>
      <c r="F378" s="8">
        <v>5.0000000000000002E-5</v>
      </c>
      <c r="G378" s="6" t="s">
        <v>130</v>
      </c>
    </row>
    <row r="379" spans="1:7" x14ac:dyDescent="0.25">
      <c r="A379" s="2" t="s">
        <v>826</v>
      </c>
      <c r="B379" s="2" t="s">
        <v>1</v>
      </c>
      <c r="C379" s="7">
        <v>18.635899999999999</v>
      </c>
      <c r="D379" s="7">
        <v>38.216999999999999</v>
      </c>
      <c r="E379" s="1">
        <v>1.03613</v>
      </c>
      <c r="F379" s="8">
        <v>5.0000000000000002E-5</v>
      </c>
      <c r="G379" s="6" t="s">
        <v>109</v>
      </c>
    </row>
    <row r="380" spans="1:7" x14ac:dyDescent="0.25">
      <c r="A380" s="2" t="s">
        <v>827</v>
      </c>
      <c r="B380" s="2" t="s">
        <v>1</v>
      </c>
      <c r="C380" s="7">
        <v>0.48641200000000001</v>
      </c>
      <c r="D380" s="7">
        <v>0.99662300000000004</v>
      </c>
      <c r="E380" s="1">
        <v>1.03487</v>
      </c>
      <c r="F380" s="8">
        <v>1.4499999999999999E-3</v>
      </c>
      <c r="G380" s="6" t="s">
        <v>828</v>
      </c>
    </row>
    <row r="381" spans="1:7" x14ac:dyDescent="0.25">
      <c r="A381" s="2" t="s">
        <v>182</v>
      </c>
      <c r="B381" s="2" t="s">
        <v>1</v>
      </c>
      <c r="C381" s="7">
        <v>1.0934600000000001</v>
      </c>
      <c r="D381" s="7">
        <v>2.2387100000000002</v>
      </c>
      <c r="E381" s="1">
        <v>1.0337700000000001</v>
      </c>
      <c r="F381" s="8">
        <v>2.0500000000000002E-3</v>
      </c>
      <c r="G381" s="6" t="s">
        <v>100</v>
      </c>
    </row>
    <row r="382" spans="1:7" x14ac:dyDescent="0.25">
      <c r="A382" s="2" t="s">
        <v>829</v>
      </c>
      <c r="B382" s="2" t="s">
        <v>830</v>
      </c>
      <c r="C382" s="7">
        <v>3.52495</v>
      </c>
      <c r="D382" s="7">
        <v>7.2149999999999999</v>
      </c>
      <c r="E382" s="1">
        <v>1.0334000000000001</v>
      </c>
      <c r="F382" s="8">
        <v>5.0000000000000002E-5</v>
      </c>
      <c r="G382" s="6" t="s">
        <v>831</v>
      </c>
    </row>
    <row r="383" spans="1:7" x14ac:dyDescent="0.25">
      <c r="A383" s="2" t="s">
        <v>832</v>
      </c>
      <c r="B383" s="2" t="s">
        <v>830</v>
      </c>
      <c r="C383" s="7">
        <v>3.52495</v>
      </c>
      <c r="D383" s="7">
        <v>7.2149999999999999</v>
      </c>
      <c r="E383" s="1">
        <v>1.0334000000000001</v>
      </c>
      <c r="F383" s="8">
        <v>5.0000000000000002E-5</v>
      </c>
      <c r="G383" s="6" t="s">
        <v>833</v>
      </c>
    </row>
    <row r="384" spans="1:7" x14ac:dyDescent="0.25">
      <c r="A384" s="2" t="s">
        <v>834</v>
      </c>
      <c r="B384" s="2" t="s">
        <v>1</v>
      </c>
      <c r="C384" s="7">
        <v>17.726299999999998</v>
      </c>
      <c r="D384" s="7">
        <v>36.249200000000002</v>
      </c>
      <c r="E384" s="1">
        <v>1.03206</v>
      </c>
      <c r="F384" s="8">
        <v>5.0000000000000002E-5</v>
      </c>
      <c r="G384" s="6" t="s">
        <v>104</v>
      </c>
    </row>
    <row r="385" spans="1:7" x14ac:dyDescent="0.25">
      <c r="A385" s="2" t="s">
        <v>835</v>
      </c>
      <c r="B385" s="2" t="s">
        <v>1</v>
      </c>
      <c r="C385" s="7">
        <v>1.3832599999999999</v>
      </c>
      <c r="D385" s="7">
        <v>2.8210700000000002</v>
      </c>
      <c r="E385" s="1">
        <v>1.02817</v>
      </c>
      <c r="F385" s="8">
        <v>5.0000000000000002E-5</v>
      </c>
      <c r="G385" s="6" t="s">
        <v>102</v>
      </c>
    </row>
    <row r="386" spans="1:7" x14ac:dyDescent="0.25">
      <c r="A386" s="2" t="s">
        <v>836</v>
      </c>
      <c r="B386" s="2" t="s">
        <v>1</v>
      </c>
      <c r="C386" s="7">
        <v>8.7449200000000005</v>
      </c>
      <c r="D386" s="7">
        <v>17.805599999999998</v>
      </c>
      <c r="E386" s="1">
        <v>1.0258100000000001</v>
      </c>
      <c r="F386" s="8">
        <v>5.0000000000000002E-5</v>
      </c>
      <c r="G386" s="4" t="s">
        <v>870</v>
      </c>
    </row>
    <row r="387" spans="1:7" x14ac:dyDescent="0.25">
      <c r="A387" s="2" t="s">
        <v>837</v>
      </c>
      <c r="B387" s="2" t="s">
        <v>1</v>
      </c>
      <c r="C387" s="7">
        <v>2.0016500000000002</v>
      </c>
      <c r="D387" s="7">
        <v>4.0720499999999999</v>
      </c>
      <c r="E387" s="1">
        <v>1.02457</v>
      </c>
      <c r="F387" s="8">
        <v>2.9999999999999997E-4</v>
      </c>
      <c r="G387" s="6" t="s">
        <v>33</v>
      </c>
    </row>
    <row r="388" spans="1:7" x14ac:dyDescent="0.25">
      <c r="A388" s="2" t="s">
        <v>838</v>
      </c>
      <c r="B388" s="2" t="s">
        <v>839</v>
      </c>
      <c r="C388" s="7">
        <v>7.1741000000000001</v>
      </c>
      <c r="D388" s="7">
        <v>14.5779</v>
      </c>
      <c r="E388" s="1">
        <v>1.02291</v>
      </c>
      <c r="F388" s="8">
        <v>5.0000000000000002E-5</v>
      </c>
      <c r="G388" s="6" t="s">
        <v>840</v>
      </c>
    </row>
    <row r="389" spans="1:7" x14ac:dyDescent="0.25">
      <c r="A389" s="2" t="s">
        <v>841</v>
      </c>
      <c r="B389" s="2" t="s">
        <v>842</v>
      </c>
      <c r="C389" s="7">
        <v>0.75341199999999997</v>
      </c>
      <c r="D389" s="7">
        <v>1.52813</v>
      </c>
      <c r="E389" s="1">
        <v>1.0202599999999999</v>
      </c>
      <c r="F389" s="8">
        <v>4.5999999999999999E-3</v>
      </c>
      <c r="G389" s="6" t="s">
        <v>843</v>
      </c>
    </row>
    <row r="390" spans="1:7" x14ac:dyDescent="0.25">
      <c r="A390" s="2" t="s">
        <v>844</v>
      </c>
      <c r="B390" s="2" t="s">
        <v>845</v>
      </c>
      <c r="C390" s="7">
        <v>1.0394600000000001</v>
      </c>
      <c r="D390" s="7">
        <v>2.1066799999999999</v>
      </c>
      <c r="E390" s="1">
        <v>1.0191300000000001</v>
      </c>
      <c r="F390" s="8">
        <v>7.5000000000000002E-4</v>
      </c>
      <c r="G390" s="6" t="s">
        <v>846</v>
      </c>
    </row>
    <row r="391" spans="1:7" x14ac:dyDescent="0.25">
      <c r="A391" s="2" t="s">
        <v>847</v>
      </c>
      <c r="B391" s="2" t="s">
        <v>848</v>
      </c>
      <c r="C391" s="7">
        <v>5.7056300000000002</v>
      </c>
      <c r="D391" s="7">
        <v>11.5526</v>
      </c>
      <c r="E391" s="1">
        <v>1.01776</v>
      </c>
      <c r="F391" s="8">
        <v>5.0000000000000002E-5</v>
      </c>
      <c r="G391" s="6" t="s">
        <v>849</v>
      </c>
    </row>
    <row r="392" spans="1:7" x14ac:dyDescent="0.25">
      <c r="A392" s="2" t="s">
        <v>850</v>
      </c>
      <c r="B392" s="2" t="s">
        <v>1</v>
      </c>
      <c r="C392" s="7">
        <v>5.1591399999999998</v>
      </c>
      <c r="D392" s="7">
        <v>10.4451</v>
      </c>
      <c r="E392" s="1">
        <v>1.01762</v>
      </c>
      <c r="F392" s="8">
        <v>2.2499999999999998E-3</v>
      </c>
      <c r="G392" s="6" t="s">
        <v>151</v>
      </c>
    </row>
    <row r="393" spans="1:7" x14ac:dyDescent="0.25">
      <c r="A393" s="2" t="s">
        <v>851</v>
      </c>
      <c r="B393" s="2" t="s">
        <v>1</v>
      </c>
      <c r="C393" s="7">
        <v>3.1696300000000002</v>
      </c>
      <c r="D393" s="7">
        <v>6.40618</v>
      </c>
      <c r="E393" s="1">
        <v>1.01515</v>
      </c>
      <c r="F393" s="8">
        <v>5.0000000000000002E-5</v>
      </c>
      <c r="G393" s="6" t="s">
        <v>187</v>
      </c>
    </row>
    <row r="394" spans="1:7" x14ac:dyDescent="0.25">
      <c r="A394" s="2" t="s">
        <v>202</v>
      </c>
      <c r="B394" s="2" t="s">
        <v>203</v>
      </c>
      <c r="C394" s="7">
        <v>9.4045699999999997</v>
      </c>
      <c r="D394" s="7">
        <v>18.997900000000001</v>
      </c>
      <c r="E394" s="1">
        <v>1.0144</v>
      </c>
      <c r="F394" s="8">
        <v>5.0000000000000002E-5</v>
      </c>
      <c r="G394" s="6" t="s">
        <v>204</v>
      </c>
    </row>
    <row r="395" spans="1:7" x14ac:dyDescent="0.25">
      <c r="A395" s="2" t="s">
        <v>852</v>
      </c>
      <c r="B395" s="2" t="s">
        <v>853</v>
      </c>
      <c r="C395" s="7">
        <v>2.2165300000000001</v>
      </c>
      <c r="D395" s="7">
        <v>4.46861</v>
      </c>
      <c r="E395" s="1">
        <v>1.01153</v>
      </c>
      <c r="F395" s="8">
        <v>1.4999999999999999E-4</v>
      </c>
      <c r="G395" s="6" t="s">
        <v>854</v>
      </c>
    </row>
    <row r="396" spans="1:7" x14ac:dyDescent="0.25">
      <c r="A396" s="2" t="s">
        <v>179</v>
      </c>
      <c r="B396" s="2" t="s">
        <v>180</v>
      </c>
      <c r="C396" s="7">
        <v>1534.51</v>
      </c>
      <c r="D396" s="7">
        <v>3089.86</v>
      </c>
      <c r="E396" s="1">
        <v>1.00976</v>
      </c>
      <c r="F396" s="8">
        <v>5.0000000000000002E-5</v>
      </c>
      <c r="G396" s="6" t="s">
        <v>181</v>
      </c>
    </row>
    <row r="397" spans="1:7" x14ac:dyDescent="0.25">
      <c r="A397" s="2" t="s">
        <v>855</v>
      </c>
      <c r="B397" s="2" t="s">
        <v>1</v>
      </c>
      <c r="C397" s="7">
        <v>5.8133900000000001</v>
      </c>
      <c r="D397" s="7">
        <v>11.7035</v>
      </c>
      <c r="E397" s="1">
        <v>1.00949</v>
      </c>
      <c r="F397" s="8">
        <v>5.0000000000000002E-5</v>
      </c>
      <c r="G397" s="6" t="s">
        <v>856</v>
      </c>
    </row>
    <row r="398" spans="1:7" x14ac:dyDescent="0.25">
      <c r="A398" s="2" t="s">
        <v>229</v>
      </c>
      <c r="B398" s="2" t="s">
        <v>1</v>
      </c>
      <c r="C398" s="7">
        <v>2.40849</v>
      </c>
      <c r="D398" s="7">
        <v>4.84856</v>
      </c>
      <c r="E398" s="1">
        <v>1.00943</v>
      </c>
      <c r="F398" s="8">
        <v>5.0000000000000002E-5</v>
      </c>
      <c r="G398" s="6" t="s">
        <v>230</v>
      </c>
    </row>
    <row r="399" spans="1:7" x14ac:dyDescent="0.25">
      <c r="A399" s="2" t="s">
        <v>857</v>
      </c>
      <c r="B399" s="2" t="s">
        <v>1</v>
      </c>
      <c r="C399" s="7">
        <v>7.4296600000000002</v>
      </c>
      <c r="D399" s="7">
        <v>14.9558</v>
      </c>
      <c r="E399" s="1">
        <v>1.0093399999999999</v>
      </c>
      <c r="F399" s="8">
        <v>5.0000000000000002E-5</v>
      </c>
      <c r="G399" s="6" t="s">
        <v>858</v>
      </c>
    </row>
    <row r="400" spans="1:7" x14ac:dyDescent="0.25">
      <c r="A400" s="2" t="s">
        <v>859</v>
      </c>
      <c r="B400" s="2" t="s">
        <v>1</v>
      </c>
      <c r="C400" s="7">
        <v>19.264900000000001</v>
      </c>
      <c r="D400" s="7">
        <v>38.773200000000003</v>
      </c>
      <c r="E400" s="1">
        <v>1.00908</v>
      </c>
      <c r="F400" s="8">
        <v>5.0000000000000002E-5</v>
      </c>
      <c r="G400" s="6" t="s">
        <v>860</v>
      </c>
    </row>
    <row r="401" spans="1:7" x14ac:dyDescent="0.25">
      <c r="A401" s="2" t="s">
        <v>200</v>
      </c>
      <c r="B401" s="2" t="s">
        <v>1</v>
      </c>
      <c r="C401" s="7">
        <v>0.75124199999999997</v>
      </c>
      <c r="D401" s="7">
        <v>1.5096499999999999</v>
      </c>
      <c r="E401" s="1">
        <v>1.0068600000000001</v>
      </c>
      <c r="F401" s="8">
        <v>4.7000000000000002E-3</v>
      </c>
      <c r="G401" s="6" t="s">
        <v>201</v>
      </c>
    </row>
    <row r="402" spans="1:7" x14ac:dyDescent="0.25">
      <c r="A402" s="2" t="s">
        <v>861</v>
      </c>
      <c r="B402" s="2" t="s">
        <v>1</v>
      </c>
      <c r="C402" s="7">
        <v>0.683334</v>
      </c>
      <c r="D402" s="7">
        <v>1.37097</v>
      </c>
      <c r="E402" s="1">
        <v>1.00454</v>
      </c>
      <c r="F402" s="8">
        <v>1.2999999999999999E-3</v>
      </c>
      <c r="G402" s="6" t="s">
        <v>67</v>
      </c>
    </row>
    <row r="403" spans="1:7" x14ac:dyDescent="0.25">
      <c r="A403" s="2" t="s">
        <v>862</v>
      </c>
      <c r="B403" s="2" t="s">
        <v>1</v>
      </c>
      <c r="C403" s="7">
        <v>0.83599999999999997</v>
      </c>
      <c r="D403" s="7">
        <v>1.6770499999999999</v>
      </c>
      <c r="E403" s="1">
        <v>1.0043500000000001</v>
      </c>
      <c r="F403" s="8">
        <v>1E-3</v>
      </c>
      <c r="G403" s="6" t="s">
        <v>137</v>
      </c>
    </row>
    <row r="404" spans="1:7" x14ac:dyDescent="0.25">
      <c r="A404" s="2" t="s">
        <v>863</v>
      </c>
      <c r="B404" s="2" t="s">
        <v>1</v>
      </c>
      <c r="C404" s="7">
        <v>0.88148300000000002</v>
      </c>
      <c r="D404" s="7">
        <v>1.7674000000000001</v>
      </c>
      <c r="E404" s="1">
        <v>1.00363</v>
      </c>
      <c r="F404" s="8">
        <v>1.2999999999999999E-3</v>
      </c>
      <c r="G404" s="6" t="s">
        <v>864</v>
      </c>
    </row>
    <row r="405" spans="1:7" x14ac:dyDescent="0.25">
      <c r="A405" s="2" t="s">
        <v>865</v>
      </c>
      <c r="B405" s="2" t="s">
        <v>1</v>
      </c>
      <c r="C405" s="7">
        <v>3.1299899999999998</v>
      </c>
      <c r="D405" s="7">
        <v>6.27006</v>
      </c>
      <c r="E405" s="1">
        <v>1.0023200000000001</v>
      </c>
      <c r="F405" s="8">
        <v>2.0000000000000001E-4</v>
      </c>
      <c r="G405" s="6" t="s">
        <v>866</v>
      </c>
    </row>
    <row r="406" spans="1:7" x14ac:dyDescent="0.25">
      <c r="A406" s="2" t="s">
        <v>867</v>
      </c>
      <c r="B406" s="2" t="s">
        <v>868</v>
      </c>
      <c r="C406" s="7">
        <v>41.0306</v>
      </c>
      <c r="D406" s="7">
        <v>82.157700000000006</v>
      </c>
      <c r="E406" s="1">
        <v>1.00169</v>
      </c>
      <c r="F406" s="8">
        <v>5.0000000000000002E-5</v>
      </c>
      <c r="G406" s="6" t="s">
        <v>869</v>
      </c>
    </row>
    <row r="744" spans="1:8" x14ac:dyDescent="0.25">
      <c r="A744" s="9"/>
      <c r="B744" s="9"/>
      <c r="C744" s="10"/>
      <c r="D744" s="10"/>
      <c r="E744" s="10"/>
      <c r="F744" s="11"/>
      <c r="G744" s="9"/>
      <c r="H744" s="12"/>
    </row>
    <row r="745" spans="1:8" x14ac:dyDescent="0.25">
      <c r="A745" s="9"/>
      <c r="B745" s="9"/>
      <c r="C745" s="10"/>
      <c r="D745" s="10"/>
      <c r="E745" s="10"/>
      <c r="F745" s="11"/>
      <c r="G745" s="9"/>
      <c r="H745" s="12"/>
    </row>
    <row r="746" spans="1:8" x14ac:dyDescent="0.25">
      <c r="A746" s="9"/>
      <c r="B746" s="9"/>
      <c r="C746" s="10"/>
      <c r="D746" s="10"/>
      <c r="E746" s="10"/>
      <c r="F746" s="11"/>
      <c r="G746" s="9"/>
      <c r="H746" s="12"/>
    </row>
    <row r="747" spans="1:8" x14ac:dyDescent="0.25">
      <c r="A747" s="9"/>
      <c r="B747" s="9"/>
      <c r="C747" s="10"/>
      <c r="D747" s="10"/>
      <c r="E747" s="10"/>
      <c r="F747" s="11"/>
      <c r="G747" s="9"/>
      <c r="H747" s="12"/>
    </row>
    <row r="748" spans="1:8" x14ac:dyDescent="0.25">
      <c r="A748" s="9"/>
      <c r="B748" s="9"/>
      <c r="C748" s="10"/>
      <c r="D748" s="10"/>
      <c r="E748" s="10"/>
      <c r="F748" s="11"/>
      <c r="G748" s="9"/>
      <c r="H748" s="12"/>
    </row>
    <row r="749" spans="1:8" x14ac:dyDescent="0.25">
      <c r="A749" s="9"/>
      <c r="B749" s="9"/>
      <c r="C749" s="10"/>
      <c r="D749" s="10"/>
      <c r="E749" s="10"/>
      <c r="F749" s="11"/>
      <c r="G749" s="9"/>
      <c r="H749" s="12"/>
    </row>
    <row r="750" spans="1:8" x14ac:dyDescent="0.25">
      <c r="A750" s="9"/>
      <c r="B750" s="9"/>
      <c r="C750" s="10"/>
      <c r="D750" s="10"/>
      <c r="E750" s="10"/>
      <c r="F750" s="11"/>
      <c r="G750" s="9"/>
      <c r="H750" s="12"/>
    </row>
    <row r="751" spans="1:8" x14ac:dyDescent="0.25">
      <c r="A751" s="9"/>
      <c r="B751" s="9"/>
      <c r="C751" s="10"/>
      <c r="D751" s="10"/>
      <c r="E751" s="10"/>
      <c r="F751" s="11"/>
      <c r="G751" s="9"/>
      <c r="H751" s="12"/>
    </row>
    <row r="752" spans="1:8" x14ac:dyDescent="0.25">
      <c r="A752" s="9"/>
      <c r="B752" s="9"/>
      <c r="C752" s="10"/>
      <c r="D752" s="10"/>
      <c r="E752" s="10"/>
      <c r="F752" s="11"/>
      <c r="G752" s="9"/>
      <c r="H752" s="12"/>
    </row>
    <row r="753" spans="1:8" x14ac:dyDescent="0.25">
      <c r="A753" s="9"/>
      <c r="B753" s="9"/>
      <c r="C753" s="10"/>
      <c r="D753" s="10"/>
      <c r="E753" s="10"/>
      <c r="F753" s="11"/>
      <c r="G753" s="9"/>
      <c r="H753" s="12"/>
    </row>
    <row r="754" spans="1:8" x14ac:dyDescent="0.25">
      <c r="A754" s="9"/>
      <c r="B754" s="9"/>
      <c r="C754" s="10"/>
      <c r="D754" s="10"/>
      <c r="E754" s="10"/>
      <c r="F754" s="11"/>
      <c r="G754" s="9"/>
      <c r="H754" s="12"/>
    </row>
    <row r="755" spans="1:8" x14ac:dyDescent="0.25">
      <c r="A755" s="9"/>
      <c r="B755" s="9"/>
      <c r="C755" s="10"/>
      <c r="D755" s="10"/>
      <c r="E755" s="10"/>
      <c r="F755" s="11"/>
      <c r="G755" s="9"/>
      <c r="H755" s="12"/>
    </row>
    <row r="756" spans="1:8" x14ac:dyDescent="0.25">
      <c r="A756" s="9"/>
      <c r="B756" s="9"/>
      <c r="C756" s="10"/>
      <c r="D756" s="10"/>
      <c r="E756" s="10"/>
      <c r="F756" s="11"/>
      <c r="G756" s="9"/>
      <c r="H756" s="12"/>
    </row>
    <row r="757" spans="1:8" x14ac:dyDescent="0.25">
      <c r="A757" s="9"/>
      <c r="B757" s="9"/>
      <c r="C757" s="10"/>
      <c r="D757" s="10"/>
      <c r="E757" s="10"/>
      <c r="F757" s="11"/>
      <c r="G757" s="9"/>
      <c r="H757" s="12"/>
    </row>
    <row r="758" spans="1:8" x14ac:dyDescent="0.25">
      <c r="A758" s="9"/>
      <c r="B758" s="9"/>
      <c r="C758" s="10"/>
      <c r="D758" s="10"/>
      <c r="E758" s="10"/>
      <c r="F758" s="11"/>
      <c r="G758" s="9"/>
      <c r="H758" s="12"/>
    </row>
    <row r="759" spans="1:8" x14ac:dyDescent="0.25">
      <c r="A759" s="9"/>
      <c r="B759" s="9"/>
      <c r="C759" s="10"/>
      <c r="D759" s="10"/>
      <c r="E759" s="10"/>
      <c r="F759" s="11"/>
      <c r="G759" s="9"/>
      <c r="H759" s="12"/>
    </row>
    <row r="760" spans="1:8" x14ac:dyDescent="0.25">
      <c r="A760" s="9"/>
      <c r="B760" s="9"/>
      <c r="C760" s="10"/>
      <c r="D760" s="10"/>
      <c r="E760" s="10"/>
      <c r="F760" s="11"/>
      <c r="G760" s="9"/>
      <c r="H760" s="12"/>
    </row>
    <row r="761" spans="1:8" x14ac:dyDescent="0.25">
      <c r="A761" s="9"/>
      <c r="B761" s="9"/>
      <c r="C761" s="10"/>
      <c r="D761" s="10"/>
      <c r="E761" s="10"/>
      <c r="F761" s="11"/>
      <c r="G761" s="9"/>
      <c r="H761" s="12"/>
    </row>
    <row r="762" spans="1:8" x14ac:dyDescent="0.25">
      <c r="A762" s="9"/>
      <c r="B762" s="9"/>
      <c r="C762" s="10"/>
      <c r="D762" s="10"/>
      <c r="E762" s="10"/>
      <c r="F762" s="11"/>
      <c r="G762" s="9"/>
      <c r="H762" s="12"/>
    </row>
    <row r="763" spans="1:8" x14ac:dyDescent="0.25">
      <c r="A763" s="9"/>
      <c r="B763" s="9"/>
      <c r="C763" s="10"/>
      <c r="D763" s="10"/>
      <c r="E763" s="10"/>
      <c r="F763" s="11"/>
      <c r="G763" s="9"/>
      <c r="H763" s="12"/>
    </row>
    <row r="764" spans="1:8" x14ac:dyDescent="0.25">
      <c r="A764" s="9"/>
      <c r="B764" s="9"/>
      <c r="C764" s="10"/>
      <c r="D764" s="10"/>
      <c r="E764" s="10"/>
      <c r="F764" s="11"/>
      <c r="G764" s="9"/>
      <c r="H764" s="12"/>
    </row>
    <row r="765" spans="1:8" x14ac:dyDescent="0.25">
      <c r="A765" s="9"/>
      <c r="B765" s="9"/>
      <c r="C765" s="10"/>
      <c r="D765" s="10"/>
      <c r="E765" s="10"/>
      <c r="F765" s="11"/>
      <c r="G765" s="9"/>
      <c r="H765" s="12"/>
    </row>
    <row r="766" spans="1:8" x14ac:dyDescent="0.25">
      <c r="A766" s="9"/>
      <c r="B766" s="9"/>
      <c r="C766" s="10"/>
      <c r="D766" s="10"/>
      <c r="E766" s="10"/>
      <c r="F766" s="11"/>
      <c r="G766" s="9"/>
      <c r="H766" s="12"/>
    </row>
    <row r="767" spans="1:8" x14ac:dyDescent="0.25">
      <c r="A767" s="9"/>
      <c r="B767" s="9"/>
      <c r="C767" s="10"/>
      <c r="D767" s="10"/>
      <c r="E767" s="10"/>
      <c r="F767" s="11"/>
      <c r="G767" s="9"/>
      <c r="H767" s="12"/>
    </row>
    <row r="768" spans="1:8" x14ac:dyDescent="0.25">
      <c r="A768" s="9"/>
      <c r="B768" s="9"/>
      <c r="C768" s="10"/>
      <c r="D768" s="10"/>
      <c r="E768" s="10"/>
      <c r="F768" s="11"/>
      <c r="G768" s="9"/>
      <c r="H768" s="12"/>
    </row>
    <row r="769" spans="1:8" x14ac:dyDescent="0.25">
      <c r="A769" s="9"/>
      <c r="B769" s="9"/>
      <c r="C769" s="10"/>
      <c r="D769" s="10"/>
      <c r="E769" s="10"/>
      <c r="F769" s="11"/>
      <c r="G769" s="9"/>
      <c r="H769" s="12"/>
    </row>
    <row r="770" spans="1:8" x14ac:dyDescent="0.25">
      <c r="A770" s="9"/>
      <c r="B770" s="9"/>
      <c r="C770" s="10"/>
      <c r="D770" s="10"/>
      <c r="E770" s="10"/>
      <c r="F770" s="11"/>
      <c r="G770" s="9"/>
      <c r="H770" s="12"/>
    </row>
    <row r="771" spans="1:8" x14ac:dyDescent="0.25">
      <c r="A771" s="9"/>
      <c r="B771" s="9"/>
      <c r="C771" s="10"/>
      <c r="D771" s="10"/>
      <c r="E771" s="10"/>
      <c r="F771" s="11"/>
      <c r="G771" s="9"/>
      <c r="H771" s="12"/>
    </row>
    <row r="772" spans="1:8" x14ac:dyDescent="0.25">
      <c r="A772" s="9"/>
      <c r="B772" s="9"/>
      <c r="C772" s="10"/>
      <c r="D772" s="10"/>
      <c r="E772" s="10"/>
      <c r="F772" s="11"/>
      <c r="G772" s="9"/>
      <c r="H772" s="12"/>
    </row>
    <row r="773" spans="1:8" x14ac:dyDescent="0.25">
      <c r="A773" s="9"/>
      <c r="B773" s="9"/>
      <c r="C773" s="10"/>
      <c r="D773" s="10"/>
      <c r="E773" s="10"/>
      <c r="F773" s="11"/>
      <c r="G773" s="9"/>
      <c r="H773" s="12"/>
    </row>
    <row r="774" spans="1:8" x14ac:dyDescent="0.25">
      <c r="A774" s="9"/>
      <c r="B774" s="9"/>
      <c r="C774" s="10"/>
      <c r="D774" s="10"/>
      <c r="E774" s="10"/>
      <c r="F774" s="11"/>
      <c r="G774" s="9"/>
      <c r="H774" s="12"/>
    </row>
    <row r="775" spans="1:8" x14ac:dyDescent="0.25">
      <c r="A775" s="9"/>
      <c r="B775" s="9"/>
      <c r="C775" s="10"/>
      <c r="D775" s="10"/>
      <c r="E775" s="10"/>
      <c r="F775" s="11"/>
      <c r="G775" s="9"/>
      <c r="H775" s="12"/>
    </row>
    <row r="776" spans="1:8" x14ac:dyDescent="0.25">
      <c r="A776" s="9"/>
      <c r="B776" s="9"/>
      <c r="C776" s="10"/>
      <c r="D776" s="10"/>
      <c r="E776" s="10"/>
      <c r="F776" s="11"/>
      <c r="G776" s="9"/>
      <c r="H776" s="12"/>
    </row>
    <row r="777" spans="1:8" x14ac:dyDescent="0.25">
      <c r="A777" s="9"/>
      <c r="B777" s="9"/>
      <c r="C777" s="10"/>
      <c r="D777" s="10"/>
      <c r="E777" s="10"/>
      <c r="F777" s="11"/>
      <c r="G777" s="9"/>
      <c r="H777" s="12"/>
    </row>
    <row r="778" spans="1:8" x14ac:dyDescent="0.25">
      <c r="A778" s="9"/>
      <c r="B778" s="9"/>
      <c r="C778" s="10"/>
      <c r="D778" s="10"/>
      <c r="E778" s="10"/>
      <c r="F778" s="11"/>
      <c r="G778" s="9"/>
      <c r="H778" s="12"/>
    </row>
    <row r="779" spans="1:8" x14ac:dyDescent="0.25">
      <c r="A779" s="9"/>
      <c r="B779" s="9"/>
      <c r="C779" s="10"/>
      <c r="D779" s="10"/>
      <c r="E779" s="10"/>
      <c r="F779" s="11"/>
      <c r="G779" s="9"/>
      <c r="H779" s="12"/>
    </row>
    <row r="780" spans="1:8" x14ac:dyDescent="0.25">
      <c r="A780" s="9"/>
      <c r="B780" s="9"/>
      <c r="C780" s="10"/>
      <c r="D780" s="10"/>
      <c r="E780" s="10"/>
      <c r="F780" s="11"/>
      <c r="G780" s="9"/>
      <c r="H780" s="12"/>
    </row>
    <row r="781" spans="1:8" x14ac:dyDescent="0.25">
      <c r="A781" s="9"/>
      <c r="B781" s="9"/>
      <c r="C781" s="10"/>
      <c r="D781" s="10"/>
      <c r="E781" s="10"/>
      <c r="F781" s="11"/>
      <c r="G781" s="9"/>
      <c r="H781" s="12"/>
    </row>
    <row r="782" spans="1:8" x14ac:dyDescent="0.25">
      <c r="A782" s="9"/>
      <c r="B782" s="9"/>
      <c r="C782" s="10"/>
      <c r="D782" s="10"/>
      <c r="E782" s="10"/>
      <c r="F782" s="11"/>
      <c r="G782" s="9"/>
      <c r="H782" s="12"/>
    </row>
    <row r="783" spans="1:8" x14ac:dyDescent="0.25">
      <c r="A783" s="9"/>
      <c r="B783" s="9"/>
      <c r="C783" s="10"/>
      <c r="D783" s="10"/>
      <c r="E783" s="10"/>
      <c r="F783" s="11"/>
      <c r="G783" s="9"/>
      <c r="H783" s="12"/>
    </row>
    <row r="784" spans="1:8" x14ac:dyDescent="0.25">
      <c r="A784" s="9"/>
      <c r="B784" s="9"/>
      <c r="C784" s="10"/>
      <c r="D784" s="10"/>
      <c r="E784" s="10"/>
      <c r="F784" s="11"/>
      <c r="G784" s="9"/>
      <c r="H784" s="12"/>
    </row>
    <row r="785" spans="1:8" x14ac:dyDescent="0.25">
      <c r="A785" s="9"/>
      <c r="B785" s="9"/>
      <c r="C785" s="10"/>
      <c r="D785" s="10"/>
      <c r="E785" s="10"/>
      <c r="F785" s="11"/>
      <c r="G785" s="9"/>
      <c r="H785" s="12"/>
    </row>
    <row r="786" spans="1:8" x14ac:dyDescent="0.25">
      <c r="A786" s="9"/>
      <c r="B786" s="9"/>
      <c r="C786" s="10"/>
      <c r="D786" s="10"/>
      <c r="E786" s="10"/>
      <c r="F786" s="11"/>
      <c r="G786" s="9"/>
      <c r="H786" s="12"/>
    </row>
    <row r="787" spans="1:8" x14ac:dyDescent="0.25">
      <c r="A787" s="9"/>
      <c r="B787" s="9"/>
      <c r="C787" s="10"/>
      <c r="D787" s="10"/>
      <c r="E787" s="10"/>
      <c r="F787" s="11"/>
      <c r="G787" s="9"/>
      <c r="H787" s="12"/>
    </row>
    <row r="788" spans="1:8" x14ac:dyDescent="0.25">
      <c r="A788" s="9"/>
      <c r="B788" s="9"/>
      <c r="C788" s="10"/>
      <c r="D788" s="10"/>
      <c r="E788" s="10"/>
      <c r="F788" s="11"/>
      <c r="G788" s="9"/>
      <c r="H788" s="12"/>
    </row>
    <row r="789" spans="1:8" x14ac:dyDescent="0.25">
      <c r="A789" s="9"/>
      <c r="B789" s="9"/>
      <c r="C789" s="10"/>
      <c r="D789" s="10"/>
      <c r="E789" s="10"/>
      <c r="F789" s="11"/>
      <c r="G789" s="9"/>
      <c r="H789" s="12"/>
    </row>
    <row r="790" spans="1:8" x14ac:dyDescent="0.25">
      <c r="A790" s="9"/>
      <c r="B790" s="9"/>
      <c r="C790" s="10"/>
      <c r="D790" s="10"/>
      <c r="E790" s="10"/>
      <c r="F790" s="11"/>
      <c r="G790" s="9"/>
      <c r="H790" s="12"/>
    </row>
    <row r="791" spans="1:8" x14ac:dyDescent="0.25">
      <c r="A791" s="9"/>
      <c r="B791" s="9"/>
      <c r="C791" s="10"/>
      <c r="D791" s="10"/>
      <c r="E791" s="10"/>
      <c r="F791" s="11"/>
      <c r="G791" s="9"/>
      <c r="H791" s="12"/>
    </row>
    <row r="792" spans="1:8" x14ac:dyDescent="0.25">
      <c r="A792" s="9"/>
      <c r="B792" s="9"/>
      <c r="C792" s="10"/>
      <c r="D792" s="10"/>
      <c r="E792" s="10"/>
      <c r="F792" s="11"/>
      <c r="G792" s="9"/>
      <c r="H792" s="12"/>
    </row>
    <row r="793" spans="1:8" x14ac:dyDescent="0.25">
      <c r="A793" s="9"/>
      <c r="B793" s="9"/>
      <c r="C793" s="10"/>
      <c r="D793" s="10"/>
      <c r="E793" s="10"/>
      <c r="F793" s="11"/>
      <c r="G793" s="9"/>
      <c r="H793" s="12"/>
    </row>
    <row r="794" spans="1:8" x14ac:dyDescent="0.25">
      <c r="A794" s="9"/>
      <c r="B794" s="9"/>
      <c r="C794" s="10"/>
      <c r="D794" s="10"/>
      <c r="E794" s="10"/>
      <c r="F794" s="11"/>
      <c r="G794" s="9"/>
      <c r="H794" s="12"/>
    </row>
    <row r="795" spans="1:8" x14ac:dyDescent="0.25">
      <c r="A795" s="9"/>
      <c r="B795" s="9"/>
      <c r="C795" s="10"/>
      <c r="D795" s="10"/>
      <c r="E795" s="10"/>
      <c r="F795" s="11"/>
      <c r="G795" s="9"/>
      <c r="H795" s="12"/>
    </row>
    <row r="796" spans="1:8" x14ac:dyDescent="0.25">
      <c r="A796" s="9"/>
      <c r="B796" s="9"/>
      <c r="C796" s="10"/>
      <c r="D796" s="10"/>
      <c r="E796" s="10"/>
      <c r="F796" s="11"/>
      <c r="G796" s="9"/>
      <c r="H796" s="12"/>
    </row>
    <row r="797" spans="1:8" x14ac:dyDescent="0.25">
      <c r="A797" s="9"/>
      <c r="B797" s="9"/>
      <c r="C797" s="10"/>
      <c r="D797" s="10"/>
      <c r="E797" s="10"/>
      <c r="F797" s="11"/>
      <c r="G797" s="9"/>
      <c r="H797" s="12"/>
    </row>
    <row r="798" spans="1:8" x14ac:dyDescent="0.25">
      <c r="A798" s="9"/>
      <c r="B798" s="9"/>
      <c r="C798" s="10"/>
      <c r="D798" s="10"/>
      <c r="E798" s="10"/>
      <c r="F798" s="11"/>
      <c r="G798" s="9"/>
      <c r="H798" s="12"/>
    </row>
    <row r="799" spans="1:8" x14ac:dyDescent="0.25">
      <c r="A799" s="9"/>
      <c r="B799" s="9"/>
      <c r="C799" s="10"/>
      <c r="D799" s="10"/>
      <c r="E799" s="10"/>
      <c r="F799" s="11"/>
      <c r="G799" s="9"/>
      <c r="H799" s="12"/>
    </row>
    <row r="800" spans="1:8" x14ac:dyDescent="0.25">
      <c r="A800" s="9"/>
      <c r="B800" s="9"/>
      <c r="C800" s="10"/>
      <c r="D800" s="10"/>
      <c r="E800" s="10"/>
      <c r="F800" s="11"/>
      <c r="G800" s="9"/>
      <c r="H800" s="12"/>
    </row>
    <row r="801" spans="1:8" x14ac:dyDescent="0.25">
      <c r="A801" s="9"/>
      <c r="B801" s="9"/>
      <c r="C801" s="10"/>
      <c r="D801" s="10"/>
      <c r="E801" s="10"/>
      <c r="F801" s="11"/>
      <c r="G801" s="9"/>
      <c r="H801" s="12"/>
    </row>
    <row r="802" spans="1:8" x14ac:dyDescent="0.25">
      <c r="A802" s="9"/>
      <c r="B802" s="9"/>
      <c r="C802" s="10"/>
      <c r="D802" s="10"/>
      <c r="E802" s="10"/>
      <c r="F802" s="11"/>
      <c r="G802" s="9"/>
      <c r="H802" s="12"/>
    </row>
    <row r="803" spans="1:8" x14ac:dyDescent="0.25">
      <c r="A803" s="9"/>
      <c r="B803" s="9"/>
      <c r="C803" s="10"/>
      <c r="D803" s="10"/>
      <c r="E803" s="10"/>
      <c r="F803" s="11"/>
      <c r="G803" s="9"/>
      <c r="H803" s="12"/>
    </row>
    <row r="804" spans="1:8" x14ac:dyDescent="0.25">
      <c r="A804" s="9"/>
      <c r="B804" s="9"/>
      <c r="C804" s="10"/>
      <c r="D804" s="10"/>
      <c r="E804" s="10"/>
      <c r="F804" s="11"/>
      <c r="G804" s="9"/>
      <c r="H804" s="12"/>
    </row>
    <row r="805" spans="1:8" x14ac:dyDescent="0.25">
      <c r="A805" s="9"/>
      <c r="B805" s="9"/>
      <c r="C805" s="10"/>
      <c r="D805" s="10"/>
      <c r="E805" s="10"/>
      <c r="F805" s="11"/>
      <c r="G805" s="9"/>
      <c r="H805" s="12"/>
    </row>
    <row r="806" spans="1:8" x14ac:dyDescent="0.25">
      <c r="A806" s="9"/>
      <c r="B806" s="9"/>
      <c r="C806" s="10"/>
      <c r="D806" s="10"/>
      <c r="E806" s="10"/>
      <c r="F806" s="11"/>
      <c r="G806" s="9"/>
      <c r="H806" s="12"/>
    </row>
    <row r="807" spans="1:8" x14ac:dyDescent="0.25">
      <c r="A807" s="9"/>
      <c r="B807" s="9"/>
      <c r="C807" s="10"/>
      <c r="D807" s="10"/>
      <c r="E807" s="10"/>
      <c r="F807" s="11"/>
      <c r="G807" s="9"/>
      <c r="H807" s="12"/>
    </row>
    <row r="808" spans="1:8" x14ac:dyDescent="0.25">
      <c r="A808" s="9"/>
      <c r="B808" s="9"/>
      <c r="C808" s="10"/>
      <c r="D808" s="10"/>
      <c r="E808" s="10"/>
      <c r="F808" s="11"/>
      <c r="G808" s="9"/>
      <c r="H808" s="12"/>
    </row>
    <row r="809" spans="1:8" x14ac:dyDescent="0.25">
      <c r="A809" s="9"/>
      <c r="B809" s="9"/>
      <c r="C809" s="10"/>
      <c r="D809" s="10"/>
      <c r="E809" s="10"/>
      <c r="F809" s="11"/>
      <c r="G809" s="9"/>
      <c r="H809" s="12"/>
    </row>
    <row r="810" spans="1:8" x14ac:dyDescent="0.25">
      <c r="A810" s="9"/>
      <c r="B810" s="9"/>
      <c r="C810" s="10"/>
      <c r="D810" s="10"/>
      <c r="E810" s="10"/>
      <c r="F810" s="11"/>
      <c r="G810" s="9"/>
      <c r="H810" s="12"/>
    </row>
    <row r="811" spans="1:8" x14ac:dyDescent="0.25">
      <c r="A811" s="9"/>
      <c r="B811" s="9"/>
      <c r="C811" s="10"/>
      <c r="D811" s="10"/>
      <c r="E811" s="10"/>
      <c r="F811" s="11"/>
      <c r="G811" s="9"/>
      <c r="H811" s="12"/>
    </row>
    <row r="812" spans="1:8" x14ac:dyDescent="0.25">
      <c r="A812" s="9"/>
      <c r="B812" s="9"/>
      <c r="C812" s="10"/>
      <c r="D812" s="10"/>
      <c r="E812" s="10"/>
      <c r="F812" s="11"/>
      <c r="G812" s="9"/>
      <c r="H812" s="12"/>
    </row>
    <row r="813" spans="1:8" x14ac:dyDescent="0.25">
      <c r="A813" s="9"/>
      <c r="B813" s="9"/>
      <c r="C813" s="10"/>
      <c r="D813" s="10"/>
      <c r="E813" s="10"/>
      <c r="F813" s="11"/>
      <c r="G813" s="9"/>
      <c r="H813" s="12"/>
    </row>
    <row r="814" spans="1:8" x14ac:dyDescent="0.25">
      <c r="A814" s="9"/>
      <c r="B814" s="9"/>
      <c r="C814" s="10"/>
      <c r="D814" s="10"/>
      <c r="E814" s="10"/>
      <c r="F814" s="11"/>
      <c r="G814" s="9"/>
      <c r="H814" s="12"/>
    </row>
    <row r="815" spans="1:8" x14ac:dyDescent="0.25">
      <c r="A815" s="9"/>
      <c r="B815" s="9"/>
      <c r="C815" s="10"/>
      <c r="D815" s="10"/>
      <c r="E815" s="10"/>
      <c r="F815" s="11"/>
      <c r="G815" s="9"/>
      <c r="H815" s="12"/>
    </row>
    <row r="816" spans="1:8" x14ac:dyDescent="0.25">
      <c r="A816" s="9"/>
      <c r="B816" s="9"/>
      <c r="C816" s="10"/>
      <c r="D816" s="10"/>
      <c r="E816" s="10"/>
      <c r="F816" s="11"/>
      <c r="G816" s="9"/>
      <c r="H816" s="12"/>
    </row>
    <row r="817" spans="1:8" x14ac:dyDescent="0.25">
      <c r="A817" s="9"/>
      <c r="B817" s="9"/>
      <c r="C817" s="10"/>
      <c r="D817" s="10"/>
      <c r="E817" s="10"/>
      <c r="F817" s="11"/>
      <c r="G817" s="9"/>
      <c r="H817" s="12"/>
    </row>
    <row r="818" spans="1:8" x14ac:dyDescent="0.25">
      <c r="A818" s="9"/>
      <c r="B818" s="9"/>
      <c r="C818" s="10"/>
      <c r="D818" s="10"/>
      <c r="E818" s="10"/>
      <c r="F818" s="11"/>
      <c r="G818" s="9"/>
      <c r="H818" s="12"/>
    </row>
    <row r="819" spans="1:8" x14ac:dyDescent="0.25">
      <c r="A819" s="9"/>
      <c r="B819" s="9"/>
      <c r="C819" s="10"/>
      <c r="D819" s="10"/>
      <c r="E819" s="10"/>
      <c r="F819" s="11"/>
      <c r="G819" s="9"/>
      <c r="H819" s="12"/>
    </row>
    <row r="820" spans="1:8" x14ac:dyDescent="0.25">
      <c r="A820" s="9"/>
      <c r="B820" s="9"/>
      <c r="C820" s="10"/>
      <c r="D820" s="10"/>
      <c r="E820" s="10"/>
      <c r="F820" s="11"/>
      <c r="G820" s="9"/>
      <c r="H820" s="12"/>
    </row>
    <row r="821" spans="1:8" x14ac:dyDescent="0.25">
      <c r="A821" s="9"/>
      <c r="B821" s="9"/>
      <c r="C821" s="10"/>
      <c r="D821" s="10"/>
      <c r="E821" s="10"/>
      <c r="F821" s="11"/>
      <c r="G821" s="9"/>
      <c r="H821" s="12"/>
    </row>
    <row r="822" spans="1:8" x14ac:dyDescent="0.25">
      <c r="A822" s="9"/>
      <c r="B822" s="9"/>
      <c r="C822" s="10"/>
      <c r="D822" s="10"/>
      <c r="E822" s="10"/>
      <c r="F822" s="11"/>
      <c r="G822" s="9"/>
      <c r="H822" s="12"/>
    </row>
    <row r="823" spans="1:8" x14ac:dyDescent="0.25">
      <c r="A823" s="9"/>
      <c r="B823" s="9"/>
      <c r="C823" s="10"/>
      <c r="D823" s="10"/>
      <c r="E823" s="10"/>
      <c r="F823" s="11"/>
      <c r="G823" s="9"/>
      <c r="H823" s="12"/>
    </row>
    <row r="824" spans="1:8" x14ac:dyDescent="0.25">
      <c r="A824" s="9"/>
      <c r="B824" s="9"/>
      <c r="C824" s="10"/>
      <c r="D824" s="10"/>
      <c r="E824" s="10"/>
      <c r="F824" s="11"/>
      <c r="G824" s="9"/>
      <c r="H824" s="12"/>
    </row>
    <row r="825" spans="1:8" x14ac:dyDescent="0.25">
      <c r="A825" s="9"/>
      <c r="B825" s="9"/>
      <c r="C825" s="10"/>
      <c r="D825" s="10"/>
      <c r="E825" s="10"/>
      <c r="F825" s="11"/>
      <c r="G825" s="9"/>
      <c r="H825" s="12"/>
    </row>
    <row r="826" spans="1:8" x14ac:dyDescent="0.25">
      <c r="A826" s="9"/>
      <c r="B826" s="9"/>
      <c r="C826" s="10"/>
      <c r="D826" s="10"/>
      <c r="E826" s="10"/>
      <c r="F826" s="11"/>
      <c r="G826" s="9"/>
      <c r="H826" s="12"/>
    </row>
    <row r="827" spans="1:8" x14ac:dyDescent="0.25">
      <c r="A827" s="9"/>
      <c r="B827" s="9"/>
      <c r="C827" s="10"/>
      <c r="D827" s="10"/>
      <c r="E827" s="10"/>
      <c r="F827" s="11"/>
      <c r="G827" s="9"/>
      <c r="H827" s="12"/>
    </row>
    <row r="828" spans="1:8" x14ac:dyDescent="0.25">
      <c r="A828" s="9"/>
      <c r="B828" s="9"/>
      <c r="C828" s="10"/>
      <c r="D828" s="10"/>
      <c r="E828" s="10"/>
      <c r="F828" s="11"/>
      <c r="G828" s="9"/>
      <c r="H828" s="12"/>
    </row>
    <row r="829" spans="1:8" x14ac:dyDescent="0.25">
      <c r="A829" s="9"/>
      <c r="B829" s="9"/>
      <c r="C829" s="10"/>
      <c r="D829" s="10"/>
      <c r="E829" s="10"/>
      <c r="F829" s="11"/>
      <c r="G829" s="9"/>
      <c r="H829" s="12"/>
    </row>
    <row r="830" spans="1:8" x14ac:dyDescent="0.25">
      <c r="A830" s="9"/>
      <c r="B830" s="9"/>
      <c r="C830" s="10"/>
      <c r="D830" s="10"/>
      <c r="E830" s="10"/>
      <c r="F830" s="11"/>
      <c r="G830" s="9"/>
      <c r="H830" s="12"/>
    </row>
    <row r="831" spans="1:8" x14ac:dyDescent="0.25">
      <c r="A831" s="9"/>
      <c r="B831" s="9"/>
      <c r="C831" s="10"/>
      <c r="D831" s="10"/>
      <c r="E831" s="10"/>
      <c r="F831" s="11"/>
      <c r="G831" s="9"/>
      <c r="H831" s="12"/>
    </row>
    <row r="832" spans="1:8" x14ac:dyDescent="0.25">
      <c r="A832" s="9"/>
      <c r="B832" s="9"/>
      <c r="C832" s="10"/>
      <c r="D832" s="10"/>
      <c r="E832" s="10"/>
      <c r="F832" s="11"/>
      <c r="G832" s="9"/>
      <c r="H832" s="12"/>
    </row>
    <row r="833" spans="1:8" x14ac:dyDescent="0.25">
      <c r="A833" s="9"/>
      <c r="B833" s="9"/>
      <c r="C833" s="10"/>
      <c r="D833" s="10"/>
      <c r="E833" s="10"/>
      <c r="F833" s="11"/>
      <c r="G833" s="9"/>
      <c r="H833" s="12"/>
    </row>
    <row r="834" spans="1:8" x14ac:dyDescent="0.25">
      <c r="A834" s="9"/>
      <c r="B834" s="9"/>
      <c r="C834" s="10"/>
      <c r="D834" s="10"/>
      <c r="E834" s="10"/>
      <c r="F834" s="11"/>
      <c r="G834" s="9"/>
      <c r="H834" s="12"/>
    </row>
    <row r="835" spans="1:8" x14ac:dyDescent="0.25">
      <c r="A835" s="9"/>
      <c r="B835" s="9"/>
      <c r="C835" s="10"/>
      <c r="D835" s="10"/>
      <c r="E835" s="10"/>
      <c r="F835" s="11"/>
      <c r="G835" s="9"/>
      <c r="H835" s="12"/>
    </row>
    <row r="836" spans="1:8" x14ac:dyDescent="0.25">
      <c r="A836" s="9"/>
      <c r="B836" s="9"/>
      <c r="C836" s="10"/>
      <c r="D836" s="10"/>
      <c r="E836" s="10"/>
      <c r="F836" s="11"/>
      <c r="G836" s="9"/>
      <c r="H836" s="12"/>
    </row>
    <row r="837" spans="1:8" x14ac:dyDescent="0.25">
      <c r="A837" s="9"/>
      <c r="B837" s="9"/>
      <c r="C837" s="10"/>
      <c r="D837" s="10"/>
      <c r="E837" s="10"/>
      <c r="F837" s="11"/>
      <c r="G837" s="9"/>
      <c r="H837" s="12"/>
    </row>
    <row r="838" spans="1:8" x14ac:dyDescent="0.25">
      <c r="A838" s="9"/>
      <c r="B838" s="9"/>
      <c r="C838" s="10"/>
      <c r="D838" s="10"/>
      <c r="E838" s="10"/>
      <c r="F838" s="11"/>
      <c r="G838" s="9"/>
      <c r="H838" s="12"/>
    </row>
    <row r="839" spans="1:8" x14ac:dyDescent="0.25">
      <c r="A839" s="9"/>
      <c r="B839" s="9"/>
      <c r="C839" s="10"/>
      <c r="D839" s="10"/>
      <c r="E839" s="10"/>
      <c r="F839" s="11"/>
      <c r="G839" s="9"/>
      <c r="H839" s="12"/>
    </row>
    <row r="840" spans="1:8" x14ac:dyDescent="0.25">
      <c r="A840" s="9"/>
      <c r="B840" s="9"/>
      <c r="C840" s="10"/>
      <c r="D840" s="10"/>
      <c r="E840" s="10"/>
      <c r="F840" s="11"/>
      <c r="G840" s="9"/>
      <c r="H840" s="12"/>
    </row>
    <row r="841" spans="1:8" x14ac:dyDescent="0.25">
      <c r="A841" s="9"/>
      <c r="B841" s="9"/>
      <c r="C841" s="10"/>
      <c r="D841" s="10"/>
      <c r="E841" s="10"/>
      <c r="F841" s="11"/>
      <c r="G841" s="9"/>
      <c r="H841" s="12"/>
    </row>
    <row r="842" spans="1:8" x14ac:dyDescent="0.25">
      <c r="A842" s="9"/>
      <c r="B842" s="9"/>
      <c r="C842" s="10"/>
      <c r="D842" s="10"/>
      <c r="E842" s="10"/>
      <c r="F842" s="11"/>
      <c r="G842" s="9"/>
      <c r="H842" s="12"/>
    </row>
    <row r="843" spans="1:8" x14ac:dyDescent="0.25">
      <c r="A843" s="9"/>
      <c r="B843" s="9"/>
      <c r="C843" s="10"/>
      <c r="D843" s="10"/>
      <c r="E843" s="10"/>
      <c r="F843" s="11"/>
      <c r="G843" s="9"/>
      <c r="H843" s="12"/>
    </row>
    <row r="844" spans="1:8" x14ac:dyDescent="0.25">
      <c r="A844" s="9"/>
      <c r="B844" s="9"/>
      <c r="C844" s="10"/>
      <c r="D844" s="10"/>
      <c r="E844" s="10"/>
      <c r="F844" s="11"/>
      <c r="G844" s="9"/>
      <c r="H844" s="12"/>
    </row>
    <row r="845" spans="1:8" x14ac:dyDescent="0.25">
      <c r="A845" s="9"/>
      <c r="B845" s="9"/>
      <c r="C845" s="10"/>
      <c r="D845" s="10"/>
      <c r="E845" s="10"/>
      <c r="F845" s="11"/>
      <c r="G845" s="9"/>
      <c r="H845" s="12"/>
    </row>
    <row r="846" spans="1:8" x14ac:dyDescent="0.25">
      <c r="A846" s="9"/>
      <c r="B846" s="9"/>
      <c r="C846" s="10"/>
      <c r="D846" s="10"/>
      <c r="E846" s="10"/>
      <c r="F846" s="11"/>
      <c r="G846" s="9"/>
      <c r="H846" s="12"/>
    </row>
    <row r="847" spans="1:8" x14ac:dyDescent="0.25">
      <c r="A847" s="9"/>
      <c r="B847" s="9"/>
      <c r="C847" s="10"/>
      <c r="D847" s="10"/>
      <c r="E847" s="10"/>
      <c r="F847" s="11"/>
      <c r="G847" s="9"/>
      <c r="H847" s="12"/>
    </row>
    <row r="848" spans="1:8" x14ac:dyDescent="0.25">
      <c r="A848" s="9"/>
      <c r="B848" s="9"/>
      <c r="C848" s="10"/>
      <c r="D848" s="10"/>
      <c r="E848" s="10"/>
      <c r="F848" s="11"/>
      <c r="G848" s="9"/>
      <c r="H848" s="12"/>
    </row>
    <row r="849" spans="1:8" x14ac:dyDescent="0.25">
      <c r="A849" s="9"/>
      <c r="B849" s="9"/>
      <c r="C849" s="10"/>
      <c r="D849" s="10"/>
      <c r="E849" s="10"/>
      <c r="F849" s="11"/>
      <c r="G849" s="9"/>
      <c r="H849" s="12"/>
    </row>
    <row r="850" spans="1:8" x14ac:dyDescent="0.25">
      <c r="A850" s="9"/>
      <c r="B850" s="9"/>
      <c r="C850" s="10"/>
      <c r="D850" s="10"/>
      <c r="E850" s="10"/>
      <c r="F850" s="11"/>
      <c r="G850" s="9"/>
      <c r="H850" s="12"/>
    </row>
    <row r="851" spans="1:8" x14ac:dyDescent="0.25">
      <c r="A851" s="9"/>
      <c r="B851" s="9"/>
      <c r="C851" s="10"/>
      <c r="D851" s="10"/>
      <c r="E851" s="10"/>
      <c r="F851" s="11"/>
      <c r="G851" s="9"/>
      <c r="H851" s="12"/>
    </row>
    <row r="852" spans="1:8" x14ac:dyDescent="0.25">
      <c r="A852" s="9"/>
      <c r="B852" s="9"/>
      <c r="C852" s="10"/>
      <c r="D852" s="10"/>
      <c r="E852" s="10"/>
      <c r="F852" s="11"/>
      <c r="G852" s="9"/>
      <c r="H852" s="12"/>
    </row>
    <row r="853" spans="1:8" x14ac:dyDescent="0.25">
      <c r="A853" s="9"/>
      <c r="B853" s="9"/>
      <c r="C853" s="10"/>
      <c r="D853" s="10"/>
      <c r="E853" s="10"/>
      <c r="F853" s="11"/>
      <c r="G853" s="9"/>
      <c r="H853" s="12"/>
    </row>
    <row r="854" spans="1:8" x14ac:dyDescent="0.25">
      <c r="A854" s="9"/>
      <c r="B854" s="9"/>
      <c r="C854" s="10"/>
      <c r="D854" s="10"/>
      <c r="E854" s="10"/>
      <c r="F854" s="11"/>
      <c r="G854" s="9"/>
      <c r="H854" s="12"/>
    </row>
    <row r="855" spans="1:8" x14ac:dyDescent="0.25">
      <c r="A855" s="9"/>
      <c r="B855" s="9"/>
      <c r="C855" s="10"/>
      <c r="D855" s="10"/>
      <c r="E855" s="10"/>
      <c r="F855" s="11"/>
      <c r="G855" s="9"/>
      <c r="H855" s="12"/>
    </row>
    <row r="856" spans="1:8" x14ac:dyDescent="0.25">
      <c r="A856" s="9"/>
      <c r="B856" s="9"/>
      <c r="C856" s="10"/>
      <c r="D856" s="10"/>
      <c r="E856" s="10"/>
      <c r="F856" s="11"/>
      <c r="G856" s="9"/>
      <c r="H856" s="12"/>
    </row>
    <row r="857" spans="1:8" x14ac:dyDescent="0.25">
      <c r="A857" s="9"/>
      <c r="B857" s="9"/>
      <c r="C857" s="10"/>
      <c r="D857" s="10"/>
      <c r="E857" s="10"/>
      <c r="F857" s="11"/>
      <c r="G857" s="9"/>
      <c r="H857" s="12"/>
    </row>
    <row r="858" spans="1:8" x14ac:dyDescent="0.25">
      <c r="A858" s="9"/>
      <c r="B858" s="9"/>
      <c r="C858" s="10"/>
      <c r="D858" s="10"/>
      <c r="E858" s="10"/>
      <c r="F858" s="11"/>
      <c r="G858" s="9"/>
      <c r="H858" s="12"/>
    </row>
    <row r="859" spans="1:8" x14ac:dyDescent="0.25">
      <c r="A859" s="9"/>
      <c r="B859" s="9"/>
      <c r="C859" s="10"/>
      <c r="D859" s="10"/>
      <c r="E859" s="10"/>
      <c r="F859" s="11"/>
      <c r="G859" s="9"/>
      <c r="H859" s="12"/>
    </row>
    <row r="860" spans="1:8" x14ac:dyDescent="0.25">
      <c r="A860" s="9"/>
      <c r="B860" s="9"/>
      <c r="C860" s="10"/>
      <c r="D860" s="10"/>
      <c r="E860" s="10"/>
      <c r="F860" s="11"/>
      <c r="G860" s="9"/>
      <c r="H860" s="12"/>
    </row>
    <row r="861" spans="1:8" x14ac:dyDescent="0.25">
      <c r="A861" s="9"/>
      <c r="B861" s="9"/>
      <c r="C861" s="10"/>
      <c r="D861" s="10"/>
      <c r="E861" s="10"/>
      <c r="F861" s="11"/>
      <c r="G861" s="9"/>
      <c r="H861" s="12"/>
    </row>
    <row r="862" spans="1:8" x14ac:dyDescent="0.25">
      <c r="A862" s="9"/>
      <c r="B862" s="9"/>
      <c r="C862" s="10"/>
      <c r="D862" s="10"/>
      <c r="E862" s="10"/>
      <c r="F862" s="11"/>
      <c r="G862" s="9"/>
      <c r="H862" s="12"/>
    </row>
    <row r="863" spans="1:8" x14ac:dyDescent="0.25">
      <c r="A863" s="9"/>
      <c r="B863" s="9"/>
      <c r="C863" s="10"/>
      <c r="D863" s="10"/>
      <c r="E863" s="10"/>
      <c r="F863" s="11"/>
      <c r="G863" s="9"/>
      <c r="H863" s="12"/>
    </row>
    <row r="864" spans="1:8" x14ac:dyDescent="0.25">
      <c r="A864" s="9"/>
      <c r="B864" s="9"/>
      <c r="C864" s="10"/>
      <c r="D864" s="10"/>
      <c r="E864" s="10"/>
      <c r="F864" s="11"/>
      <c r="G864" s="9"/>
      <c r="H864" s="12"/>
    </row>
    <row r="865" spans="1:8" x14ac:dyDescent="0.25">
      <c r="A865" s="9"/>
      <c r="B865" s="9"/>
      <c r="C865" s="10"/>
      <c r="D865" s="10"/>
      <c r="E865" s="10"/>
      <c r="F865" s="11"/>
      <c r="G865" s="9"/>
      <c r="H865" s="12"/>
    </row>
    <row r="866" spans="1:8" x14ac:dyDescent="0.25">
      <c r="A866" s="9"/>
      <c r="B866" s="9"/>
      <c r="C866" s="10"/>
      <c r="D866" s="10"/>
      <c r="E866" s="10"/>
      <c r="F866" s="11"/>
      <c r="G866" s="9"/>
      <c r="H866" s="12"/>
    </row>
    <row r="867" spans="1:8" x14ac:dyDescent="0.25">
      <c r="A867" s="9"/>
      <c r="B867" s="9"/>
      <c r="C867" s="10"/>
      <c r="D867" s="10"/>
      <c r="E867" s="10"/>
      <c r="F867" s="11"/>
      <c r="G867" s="9"/>
      <c r="H867" s="12"/>
    </row>
    <row r="868" spans="1:8" x14ac:dyDescent="0.25">
      <c r="A868" s="9"/>
      <c r="B868" s="9"/>
      <c r="C868" s="10"/>
      <c r="D868" s="10"/>
      <c r="E868" s="10"/>
      <c r="F868" s="11"/>
      <c r="G868" s="9"/>
      <c r="H868" s="12"/>
    </row>
    <row r="869" spans="1:8" x14ac:dyDescent="0.25">
      <c r="A869" s="9"/>
      <c r="B869" s="9"/>
      <c r="C869" s="10"/>
      <c r="D869" s="10"/>
      <c r="E869" s="10"/>
      <c r="F869" s="11"/>
      <c r="G869" s="9"/>
      <c r="H869" s="12"/>
    </row>
    <row r="870" spans="1:8" x14ac:dyDescent="0.25">
      <c r="A870" s="9"/>
      <c r="B870" s="9"/>
      <c r="C870" s="10"/>
      <c r="D870" s="10"/>
      <c r="E870" s="10"/>
      <c r="F870" s="11"/>
      <c r="G870" s="9"/>
      <c r="H870" s="12"/>
    </row>
    <row r="871" spans="1:8" x14ac:dyDescent="0.25">
      <c r="A871" s="9"/>
      <c r="B871" s="9"/>
      <c r="C871" s="10"/>
      <c r="D871" s="10"/>
      <c r="E871" s="10"/>
      <c r="F871" s="11"/>
      <c r="G871" s="9"/>
      <c r="H871" s="12"/>
    </row>
    <row r="872" spans="1:8" x14ac:dyDescent="0.25">
      <c r="A872" s="9"/>
      <c r="B872" s="9"/>
      <c r="C872" s="10"/>
      <c r="D872" s="10"/>
      <c r="E872" s="10"/>
      <c r="F872" s="11"/>
      <c r="G872" s="9"/>
      <c r="H872" s="12"/>
    </row>
    <row r="873" spans="1:8" x14ac:dyDescent="0.25">
      <c r="A873" s="9"/>
      <c r="B873" s="9"/>
      <c r="C873" s="10"/>
      <c r="D873" s="10"/>
      <c r="E873" s="10"/>
      <c r="F873" s="11"/>
      <c r="G873" s="9"/>
      <c r="H873" s="12"/>
    </row>
    <row r="874" spans="1:8" x14ac:dyDescent="0.25">
      <c r="A874" s="9"/>
      <c r="B874" s="9"/>
      <c r="C874" s="10"/>
      <c r="D874" s="10"/>
      <c r="E874" s="10"/>
      <c r="F874" s="11"/>
      <c r="G874" s="9"/>
      <c r="H874" s="12"/>
    </row>
    <row r="875" spans="1:8" x14ac:dyDescent="0.25">
      <c r="A875" s="9"/>
      <c r="B875" s="9"/>
      <c r="C875" s="10"/>
      <c r="D875" s="10"/>
      <c r="E875" s="10"/>
      <c r="F875" s="11"/>
      <c r="G875" s="9"/>
      <c r="H875" s="12"/>
    </row>
    <row r="876" spans="1:8" x14ac:dyDescent="0.25">
      <c r="A876" s="9"/>
      <c r="B876" s="9"/>
      <c r="C876" s="10"/>
      <c r="D876" s="10"/>
      <c r="E876" s="10"/>
      <c r="F876" s="11"/>
      <c r="G876" s="9"/>
    </row>
    <row r="877" spans="1:8" x14ac:dyDescent="0.25">
      <c r="A877" s="9"/>
      <c r="B877" s="9"/>
      <c r="C877" s="10"/>
      <c r="D877" s="10"/>
      <c r="E877" s="10"/>
      <c r="F877" s="11"/>
      <c r="G877" s="9"/>
    </row>
    <row r="878" spans="1:8" x14ac:dyDescent="0.25">
      <c r="A878" s="9"/>
      <c r="B878" s="9"/>
      <c r="C878" s="10"/>
      <c r="D878" s="10"/>
      <c r="E878" s="10"/>
      <c r="F878" s="11"/>
      <c r="G878" s="9"/>
    </row>
    <row r="879" spans="1:8" x14ac:dyDescent="0.25">
      <c r="A879" s="9"/>
      <c r="B879" s="9"/>
      <c r="C879" s="10"/>
      <c r="D879" s="10"/>
      <c r="E879" s="10"/>
      <c r="F879" s="11"/>
      <c r="G879" s="9"/>
    </row>
    <row r="880" spans="1:8" x14ac:dyDescent="0.25">
      <c r="A880" s="9"/>
      <c r="B880" s="9"/>
      <c r="C880" s="10"/>
      <c r="D880" s="10"/>
      <c r="E880" s="10"/>
      <c r="F880" s="11"/>
      <c r="G880" s="9"/>
    </row>
    <row r="881" spans="1:7" x14ac:dyDescent="0.25">
      <c r="A881" s="9"/>
      <c r="B881" s="9"/>
      <c r="C881" s="10"/>
      <c r="D881" s="10"/>
      <c r="E881" s="10"/>
      <c r="F881" s="11"/>
      <c r="G881" s="9"/>
    </row>
    <row r="882" spans="1:7" x14ac:dyDescent="0.25">
      <c r="A882" s="9"/>
      <c r="B882" s="9"/>
      <c r="C882" s="10"/>
      <c r="D882" s="10"/>
      <c r="E882" s="10"/>
      <c r="F882" s="11"/>
      <c r="G882" s="9"/>
    </row>
    <row r="883" spans="1:7" x14ac:dyDescent="0.25">
      <c r="A883" s="9"/>
      <c r="B883" s="9"/>
      <c r="C883" s="10"/>
      <c r="D883" s="10"/>
      <c r="E883" s="10"/>
      <c r="F883" s="11"/>
      <c r="G883" s="9"/>
    </row>
    <row r="884" spans="1:7" x14ac:dyDescent="0.25">
      <c r="A884" s="9"/>
      <c r="B884" s="9"/>
      <c r="C884" s="10"/>
      <c r="D884" s="10"/>
      <c r="E884" s="10"/>
      <c r="F884" s="11"/>
      <c r="G884" s="9"/>
    </row>
    <row r="885" spans="1:7" x14ac:dyDescent="0.25">
      <c r="A885" s="9"/>
      <c r="B885" s="9"/>
      <c r="C885" s="10"/>
      <c r="D885" s="10"/>
      <c r="E885" s="10"/>
      <c r="F885" s="11"/>
      <c r="G885" s="9"/>
    </row>
    <row r="886" spans="1:7" x14ac:dyDescent="0.25">
      <c r="A886" s="9"/>
      <c r="B886" s="9"/>
      <c r="C886" s="10"/>
      <c r="D886" s="10"/>
      <c r="E886" s="10"/>
      <c r="F886" s="11"/>
      <c r="G886" s="9"/>
    </row>
    <row r="887" spans="1:7" x14ac:dyDescent="0.25">
      <c r="A887" s="9"/>
      <c r="B887" s="9"/>
      <c r="C887" s="10"/>
      <c r="D887" s="10"/>
      <c r="E887" s="10"/>
      <c r="F887" s="11"/>
      <c r="G887" s="9"/>
    </row>
    <row r="888" spans="1:7" x14ac:dyDescent="0.25">
      <c r="A888" s="9"/>
      <c r="B888" s="9"/>
      <c r="C888" s="10"/>
      <c r="D888" s="10"/>
      <c r="E888" s="10"/>
      <c r="F888" s="11"/>
      <c r="G888" s="9"/>
    </row>
    <row r="889" spans="1:7" x14ac:dyDescent="0.25">
      <c r="A889" s="9"/>
      <c r="B889" s="9"/>
      <c r="C889" s="10"/>
      <c r="D889" s="10"/>
      <c r="E889" s="10"/>
      <c r="F889" s="11"/>
      <c r="G889" s="9"/>
    </row>
    <row r="890" spans="1:7" x14ac:dyDescent="0.25">
      <c r="A890" s="9"/>
      <c r="B890" s="9"/>
      <c r="C890" s="10"/>
      <c r="D890" s="10"/>
      <c r="E890" s="10"/>
      <c r="F890" s="11"/>
      <c r="G890" s="9"/>
    </row>
    <row r="891" spans="1:7" x14ac:dyDescent="0.25">
      <c r="A891" s="9"/>
      <c r="B891" s="9"/>
      <c r="C891" s="10"/>
      <c r="D891" s="10"/>
      <c r="E891" s="10"/>
      <c r="F891" s="11"/>
      <c r="G891" s="9"/>
    </row>
    <row r="892" spans="1:7" x14ac:dyDescent="0.25">
      <c r="A892" s="9"/>
      <c r="B892" s="9"/>
      <c r="C892" s="10"/>
      <c r="D892" s="10"/>
      <c r="E892" s="10"/>
      <c r="F892" s="11"/>
      <c r="G892" s="9"/>
    </row>
    <row r="893" spans="1:7" x14ac:dyDescent="0.25">
      <c r="A893" s="9"/>
      <c r="B893" s="9"/>
      <c r="C893" s="10"/>
      <c r="D893" s="10"/>
      <c r="E893" s="10"/>
      <c r="F893" s="11"/>
      <c r="G893" s="9"/>
    </row>
    <row r="894" spans="1:7" x14ac:dyDescent="0.25">
      <c r="A894" s="9"/>
      <c r="B894" s="9"/>
      <c r="C894" s="10"/>
      <c r="D894" s="10"/>
      <c r="E894" s="10"/>
      <c r="F894" s="11"/>
      <c r="G894" s="9"/>
    </row>
    <row r="895" spans="1:7" x14ac:dyDescent="0.25">
      <c r="A895" s="9"/>
      <c r="B895" s="9"/>
      <c r="C895" s="10"/>
      <c r="D895" s="10"/>
      <c r="E895" s="10"/>
      <c r="F895" s="11"/>
      <c r="G895" s="9"/>
    </row>
    <row r="896" spans="1:7" x14ac:dyDescent="0.25">
      <c r="A896" s="9"/>
      <c r="B896" s="9"/>
      <c r="C896" s="10"/>
      <c r="D896" s="10"/>
      <c r="E896" s="10"/>
      <c r="F896" s="11"/>
      <c r="G896" s="9"/>
    </row>
    <row r="897" spans="1:7" x14ac:dyDescent="0.25">
      <c r="A897" s="9"/>
      <c r="B897" s="9"/>
      <c r="C897" s="10"/>
      <c r="D897" s="10"/>
      <c r="E897" s="10"/>
      <c r="F897" s="11"/>
      <c r="G897" s="9"/>
    </row>
    <row r="898" spans="1:7" x14ac:dyDescent="0.25">
      <c r="A898" s="9"/>
      <c r="B898" s="9"/>
      <c r="C898" s="10"/>
      <c r="D898" s="10"/>
      <c r="E898" s="10"/>
      <c r="F898" s="11"/>
      <c r="G898" s="9"/>
    </row>
    <row r="899" spans="1:7" x14ac:dyDescent="0.25">
      <c r="A899" s="9"/>
      <c r="B899" s="9"/>
      <c r="C899" s="10"/>
      <c r="D899" s="10"/>
      <c r="E899" s="10"/>
      <c r="F899" s="11"/>
      <c r="G899" s="9"/>
    </row>
    <row r="900" spans="1:7" x14ac:dyDescent="0.25">
      <c r="A900" s="9"/>
      <c r="B900" s="9"/>
      <c r="C900" s="10"/>
      <c r="D900" s="10"/>
      <c r="E900" s="10"/>
      <c r="F900" s="11"/>
      <c r="G900" s="9"/>
    </row>
    <row r="901" spans="1:7" x14ac:dyDescent="0.25">
      <c r="A901" s="9"/>
      <c r="B901" s="9"/>
      <c r="C901" s="10"/>
      <c r="D901" s="10"/>
      <c r="E901" s="10"/>
      <c r="F901" s="11"/>
      <c r="G901" s="9"/>
    </row>
    <row r="902" spans="1:7" x14ac:dyDescent="0.25">
      <c r="A902" s="9"/>
      <c r="B902" s="9"/>
      <c r="C902" s="10"/>
      <c r="D902" s="10"/>
      <c r="E902" s="10"/>
      <c r="F902" s="11"/>
      <c r="G902" s="9"/>
    </row>
    <row r="903" spans="1:7" x14ac:dyDescent="0.25">
      <c r="A903" s="9"/>
      <c r="B903" s="9"/>
      <c r="C903" s="10"/>
      <c r="D903" s="10"/>
      <c r="E903" s="10"/>
      <c r="F903" s="11"/>
      <c r="G903" s="9"/>
    </row>
    <row r="904" spans="1:7" x14ac:dyDescent="0.25">
      <c r="A904" s="9"/>
      <c r="B904" s="9"/>
      <c r="C904" s="10"/>
      <c r="D904" s="10"/>
      <c r="E904" s="10"/>
      <c r="F904" s="11"/>
      <c r="G904" s="9"/>
    </row>
    <row r="905" spans="1:7" x14ac:dyDescent="0.25">
      <c r="A905" s="9"/>
      <c r="B905" s="9"/>
      <c r="C905" s="10"/>
      <c r="D905" s="10"/>
      <c r="E905" s="10"/>
      <c r="F905" s="11"/>
      <c r="G905" s="9"/>
    </row>
    <row r="906" spans="1:7" x14ac:dyDescent="0.25">
      <c r="A906" s="9"/>
      <c r="B906" s="9"/>
      <c r="C906" s="10"/>
      <c r="D906" s="10"/>
      <c r="E906" s="10"/>
      <c r="F906" s="11"/>
      <c r="G906" s="9"/>
    </row>
    <row r="907" spans="1:7" x14ac:dyDescent="0.25">
      <c r="A907" s="9"/>
      <c r="B907" s="9"/>
      <c r="C907" s="10"/>
      <c r="D907" s="10"/>
      <c r="E907" s="10"/>
      <c r="F907" s="11"/>
      <c r="G907" s="9"/>
    </row>
    <row r="908" spans="1:7" x14ac:dyDescent="0.25">
      <c r="A908" s="9"/>
      <c r="B908" s="9"/>
      <c r="C908" s="10"/>
      <c r="D908" s="10"/>
      <c r="E908" s="10"/>
      <c r="F908" s="11"/>
      <c r="G908" s="9"/>
    </row>
    <row r="909" spans="1:7" x14ac:dyDescent="0.25">
      <c r="A909" s="9"/>
      <c r="B909" s="9"/>
      <c r="C909" s="10"/>
      <c r="D909" s="10"/>
      <c r="E909" s="10"/>
      <c r="F909" s="11"/>
      <c r="G909" s="9"/>
    </row>
    <row r="910" spans="1:7" x14ac:dyDescent="0.25">
      <c r="A910" s="9"/>
      <c r="B910" s="9"/>
      <c r="C910" s="10"/>
      <c r="D910" s="10"/>
      <c r="E910" s="10"/>
      <c r="F910" s="11"/>
      <c r="G910" s="9"/>
    </row>
    <row r="911" spans="1:7" x14ac:dyDescent="0.25">
      <c r="A911" s="9"/>
      <c r="B911" s="9"/>
      <c r="C911" s="10"/>
      <c r="D911" s="10"/>
      <c r="E911" s="10"/>
      <c r="F911" s="11"/>
      <c r="G911" s="9"/>
    </row>
    <row r="912" spans="1:7" x14ac:dyDescent="0.25">
      <c r="A912" s="9"/>
      <c r="B912" s="9"/>
      <c r="C912" s="10"/>
      <c r="D912" s="10"/>
      <c r="E912" s="10"/>
      <c r="F912" s="11"/>
      <c r="G912" s="9"/>
    </row>
    <row r="913" spans="1:7" x14ac:dyDescent="0.25">
      <c r="A913" s="9"/>
      <c r="B913" s="9"/>
      <c r="C913" s="10"/>
      <c r="D913" s="10"/>
      <c r="E913" s="10"/>
      <c r="F913" s="11"/>
      <c r="G913" s="9"/>
    </row>
    <row r="914" spans="1:7" x14ac:dyDescent="0.25">
      <c r="A914" s="9"/>
      <c r="B914" s="9"/>
      <c r="C914" s="10"/>
      <c r="D914" s="10"/>
      <c r="E914" s="10"/>
      <c r="F914" s="11"/>
      <c r="G914" s="9"/>
    </row>
    <row r="915" spans="1:7" x14ac:dyDescent="0.25">
      <c r="A915" s="9"/>
      <c r="B915" s="9"/>
      <c r="C915" s="10"/>
      <c r="D915" s="10"/>
      <c r="E915" s="10"/>
      <c r="F915" s="11"/>
      <c r="G915" s="9"/>
    </row>
    <row r="916" spans="1:7" x14ac:dyDescent="0.25">
      <c r="A916" s="9"/>
      <c r="B916" s="9"/>
      <c r="C916" s="10"/>
      <c r="D916" s="10"/>
      <c r="E916" s="10"/>
      <c r="F916" s="11"/>
      <c r="G916" s="9"/>
    </row>
    <row r="917" spans="1:7" x14ac:dyDescent="0.25">
      <c r="A917" s="9"/>
      <c r="B917" s="9"/>
      <c r="C917" s="10"/>
      <c r="D917" s="10"/>
      <c r="E917" s="10"/>
      <c r="F917" s="11"/>
      <c r="G917" s="9"/>
    </row>
    <row r="918" spans="1:7" x14ac:dyDescent="0.25">
      <c r="A918" s="9"/>
      <c r="B918" s="9"/>
      <c r="C918" s="10"/>
      <c r="D918" s="10"/>
      <c r="E918" s="10"/>
      <c r="F918" s="11"/>
      <c r="G918" s="9"/>
    </row>
    <row r="919" spans="1:7" x14ac:dyDescent="0.25">
      <c r="A919" s="9"/>
      <c r="B919" s="9"/>
      <c r="C919" s="10"/>
      <c r="D919" s="10"/>
      <c r="E919" s="10"/>
      <c r="F919" s="11"/>
      <c r="G919" s="9"/>
    </row>
    <row r="920" spans="1:7" x14ac:dyDescent="0.25">
      <c r="A920" s="9"/>
      <c r="B920" s="9"/>
      <c r="C920" s="10"/>
      <c r="D920" s="10"/>
      <c r="E920" s="10"/>
      <c r="F920" s="11"/>
      <c r="G920" s="9"/>
    </row>
    <row r="921" spans="1:7" x14ac:dyDescent="0.25">
      <c r="A921" s="9"/>
      <c r="B921" s="9"/>
      <c r="C921" s="10"/>
      <c r="D921" s="10"/>
      <c r="E921" s="10"/>
      <c r="F921" s="11"/>
      <c r="G921" s="9"/>
    </row>
    <row r="922" spans="1:7" x14ac:dyDescent="0.25">
      <c r="A922" s="9"/>
      <c r="B922" s="9"/>
      <c r="C922" s="10"/>
      <c r="D922" s="10"/>
      <c r="E922" s="10"/>
      <c r="F922" s="11"/>
      <c r="G922" s="9"/>
    </row>
    <row r="923" spans="1:7" x14ac:dyDescent="0.25">
      <c r="A923" s="9"/>
      <c r="B923" s="9"/>
      <c r="C923" s="10"/>
      <c r="D923" s="10"/>
      <c r="E923" s="10"/>
      <c r="F923" s="11"/>
      <c r="G923" s="9"/>
    </row>
    <row r="924" spans="1:7" x14ac:dyDescent="0.25">
      <c r="A924" s="9"/>
      <c r="B924" s="9"/>
      <c r="C924" s="10"/>
      <c r="D924" s="10"/>
      <c r="E924" s="10"/>
      <c r="F924" s="11"/>
      <c r="G924" s="9"/>
    </row>
    <row r="925" spans="1:7" x14ac:dyDescent="0.25">
      <c r="A925" s="9"/>
      <c r="B925" s="9"/>
      <c r="C925" s="10"/>
      <c r="D925" s="10"/>
      <c r="E925" s="10"/>
      <c r="F925" s="11"/>
      <c r="G925" s="9"/>
    </row>
    <row r="926" spans="1:7" x14ac:dyDescent="0.25">
      <c r="A926" s="9"/>
      <c r="B926" s="9"/>
      <c r="C926" s="10"/>
      <c r="D926" s="10"/>
      <c r="E926" s="10"/>
      <c r="F926" s="11"/>
      <c r="G926" s="9"/>
    </row>
    <row r="927" spans="1:7" x14ac:dyDescent="0.25">
      <c r="A927" s="9"/>
      <c r="B927" s="9"/>
      <c r="C927" s="10"/>
      <c r="D927" s="10"/>
      <c r="E927" s="10"/>
      <c r="F927" s="11"/>
      <c r="G927" s="9"/>
    </row>
    <row r="928" spans="1:7" x14ac:dyDescent="0.25">
      <c r="A928" s="9"/>
      <c r="B928" s="9"/>
      <c r="C928" s="10"/>
      <c r="D928" s="10"/>
      <c r="E928" s="10"/>
      <c r="F928" s="11"/>
      <c r="G928" s="9"/>
    </row>
    <row r="929" spans="1:7" x14ac:dyDescent="0.25">
      <c r="A929" s="9"/>
      <c r="B929" s="9"/>
      <c r="C929" s="10"/>
      <c r="D929" s="10"/>
      <c r="E929" s="10"/>
      <c r="F929" s="11"/>
      <c r="G929" s="9"/>
    </row>
    <row r="930" spans="1:7" x14ac:dyDescent="0.25">
      <c r="A930" s="9"/>
      <c r="B930" s="9"/>
      <c r="C930" s="10"/>
      <c r="D930" s="10"/>
      <c r="E930" s="10"/>
      <c r="F930" s="11"/>
      <c r="G930" s="9"/>
    </row>
    <row r="931" spans="1:7" x14ac:dyDescent="0.25">
      <c r="A931" s="9"/>
      <c r="B931" s="9"/>
      <c r="C931" s="10"/>
      <c r="D931" s="10"/>
      <c r="E931" s="10"/>
      <c r="F931" s="11"/>
      <c r="G931" s="9"/>
    </row>
    <row r="932" spans="1:7" x14ac:dyDescent="0.25">
      <c r="A932" s="9"/>
      <c r="B932" s="9"/>
      <c r="C932" s="10"/>
      <c r="D932" s="10"/>
      <c r="E932" s="10"/>
      <c r="F932" s="11"/>
      <c r="G932" s="9"/>
    </row>
    <row r="933" spans="1:7" x14ac:dyDescent="0.25">
      <c r="A933" s="9"/>
      <c r="B933" s="9"/>
      <c r="C933" s="10"/>
      <c r="D933" s="10"/>
      <c r="E933" s="10"/>
      <c r="F933" s="11"/>
      <c r="G933" s="9"/>
    </row>
    <row r="934" spans="1:7" x14ac:dyDescent="0.25">
      <c r="A934" s="9"/>
      <c r="B934" s="9"/>
      <c r="C934" s="10"/>
      <c r="D934" s="10"/>
      <c r="E934" s="10"/>
      <c r="F934" s="11"/>
      <c r="G934" s="9"/>
    </row>
    <row r="935" spans="1:7" x14ac:dyDescent="0.25">
      <c r="A935" s="9"/>
      <c r="B935" s="9"/>
      <c r="C935" s="10"/>
      <c r="D935" s="10"/>
      <c r="E935" s="10"/>
      <c r="F935" s="11"/>
      <c r="G935" s="9"/>
    </row>
    <row r="936" spans="1:7" x14ac:dyDescent="0.25">
      <c r="A936" s="9"/>
      <c r="B936" s="9"/>
      <c r="C936" s="10"/>
      <c r="D936" s="10"/>
      <c r="E936" s="10"/>
      <c r="F936" s="11"/>
      <c r="G936" s="9"/>
    </row>
    <row r="937" spans="1:7" x14ac:dyDescent="0.25">
      <c r="A937" s="9"/>
      <c r="B937" s="9"/>
      <c r="C937" s="10"/>
      <c r="D937" s="10"/>
      <c r="E937" s="10"/>
      <c r="F937" s="11"/>
      <c r="G937" s="9"/>
    </row>
    <row r="938" spans="1:7" x14ac:dyDescent="0.25">
      <c r="A938" s="9"/>
      <c r="B938" s="9"/>
      <c r="C938" s="10"/>
      <c r="D938" s="10"/>
      <c r="E938" s="10"/>
      <c r="F938" s="11"/>
      <c r="G938" s="9"/>
    </row>
    <row r="939" spans="1:7" x14ac:dyDescent="0.25">
      <c r="A939" s="9"/>
      <c r="B939" s="9"/>
      <c r="C939" s="10"/>
      <c r="D939" s="10"/>
      <c r="E939" s="10"/>
      <c r="F939" s="11"/>
      <c r="G939" s="9"/>
    </row>
    <row r="940" spans="1:7" x14ac:dyDescent="0.25">
      <c r="A940" s="9"/>
      <c r="B940" s="9"/>
      <c r="C940" s="10"/>
      <c r="D940" s="10"/>
      <c r="E940" s="10"/>
      <c r="F940" s="11"/>
      <c r="G940" s="9"/>
    </row>
    <row r="941" spans="1:7" x14ac:dyDescent="0.25">
      <c r="A941" s="9"/>
      <c r="B941" s="9"/>
      <c r="C941" s="10"/>
      <c r="D941" s="10"/>
      <c r="E941" s="10"/>
      <c r="F941" s="11"/>
      <c r="G941" s="9"/>
    </row>
    <row r="942" spans="1:7" x14ac:dyDescent="0.25">
      <c r="A942" s="9"/>
      <c r="B942" s="9"/>
      <c r="C942" s="10"/>
      <c r="D942" s="10"/>
      <c r="E942" s="10"/>
      <c r="F942" s="11"/>
      <c r="G942" s="9"/>
    </row>
    <row r="943" spans="1:7" x14ac:dyDescent="0.25">
      <c r="A943" s="9"/>
      <c r="B943" s="9"/>
      <c r="C943" s="10"/>
      <c r="D943" s="10"/>
      <c r="E943" s="10"/>
      <c r="F943" s="11"/>
      <c r="G943" s="9"/>
    </row>
    <row r="944" spans="1:7" x14ac:dyDescent="0.25">
      <c r="A944" s="9"/>
      <c r="B944" s="9"/>
      <c r="C944" s="10"/>
      <c r="D944" s="10"/>
      <c r="E944" s="10"/>
      <c r="F944" s="11"/>
      <c r="G944" s="9"/>
    </row>
    <row r="945" spans="1:7" x14ac:dyDescent="0.25">
      <c r="A945" s="9"/>
      <c r="B945" s="9"/>
      <c r="C945" s="10"/>
      <c r="D945" s="10"/>
      <c r="E945" s="10"/>
      <c r="F945" s="11"/>
      <c r="G945" s="9"/>
    </row>
    <row r="946" spans="1:7" x14ac:dyDescent="0.25">
      <c r="A946" s="9"/>
      <c r="B946" s="9"/>
      <c r="C946" s="10"/>
      <c r="D946" s="10"/>
      <c r="E946" s="10"/>
      <c r="F946" s="11"/>
      <c r="G946" s="9"/>
    </row>
    <row r="947" spans="1:7" x14ac:dyDescent="0.25">
      <c r="A947" s="9"/>
      <c r="B947" s="9"/>
      <c r="C947" s="10"/>
      <c r="D947" s="10"/>
      <c r="E947" s="10"/>
      <c r="F947" s="11"/>
      <c r="G947" s="9"/>
    </row>
    <row r="948" spans="1:7" x14ac:dyDescent="0.25">
      <c r="A948" s="9"/>
      <c r="B948" s="9"/>
      <c r="C948" s="10"/>
      <c r="D948" s="10"/>
      <c r="E948" s="10"/>
      <c r="F948" s="11"/>
      <c r="G948" s="9"/>
    </row>
    <row r="949" spans="1:7" x14ac:dyDescent="0.25">
      <c r="A949" s="9"/>
      <c r="B949" s="9"/>
      <c r="C949" s="10"/>
      <c r="D949" s="10"/>
      <c r="E949" s="10"/>
      <c r="F949" s="11"/>
      <c r="G949" s="9"/>
    </row>
    <row r="950" spans="1:7" x14ac:dyDescent="0.25">
      <c r="A950" s="9"/>
      <c r="B950" s="9"/>
      <c r="C950" s="10"/>
      <c r="D950" s="10"/>
      <c r="E950" s="10"/>
      <c r="F950" s="11"/>
      <c r="G950" s="9"/>
    </row>
    <row r="951" spans="1:7" x14ac:dyDescent="0.25">
      <c r="A951" s="9"/>
      <c r="B951" s="9"/>
      <c r="C951" s="10"/>
      <c r="D951" s="10"/>
      <c r="E951" s="10"/>
      <c r="F951" s="11"/>
      <c r="G951" s="9"/>
    </row>
    <row r="952" spans="1:7" x14ac:dyDescent="0.25">
      <c r="A952" s="9"/>
      <c r="B952" s="9"/>
      <c r="C952" s="10"/>
      <c r="D952" s="10"/>
      <c r="E952" s="10"/>
      <c r="F952" s="11"/>
      <c r="G952" s="9"/>
    </row>
    <row r="953" spans="1:7" x14ac:dyDescent="0.25">
      <c r="A953" s="9"/>
      <c r="B953" s="9"/>
      <c r="C953" s="10"/>
      <c r="D953" s="10"/>
      <c r="E953" s="10"/>
      <c r="F953" s="11"/>
      <c r="G953" s="9"/>
    </row>
    <row r="954" spans="1:7" x14ac:dyDescent="0.25">
      <c r="A954" s="9"/>
      <c r="B954" s="9"/>
      <c r="C954" s="10"/>
      <c r="D954" s="10"/>
      <c r="E954" s="10"/>
      <c r="F954" s="11"/>
      <c r="G954" s="9"/>
    </row>
    <row r="955" spans="1:7" x14ac:dyDescent="0.25">
      <c r="A955" s="9"/>
      <c r="B955" s="9"/>
      <c r="C955" s="10"/>
      <c r="D955" s="10"/>
      <c r="E955" s="10"/>
      <c r="F955" s="11"/>
      <c r="G955" s="9"/>
    </row>
    <row r="956" spans="1:7" x14ac:dyDescent="0.25">
      <c r="A956" s="9"/>
      <c r="B956" s="9"/>
      <c r="C956" s="10"/>
      <c r="D956" s="10"/>
      <c r="E956" s="10"/>
      <c r="F956" s="11"/>
      <c r="G956" s="9"/>
    </row>
    <row r="957" spans="1:7" x14ac:dyDescent="0.25">
      <c r="A957" s="9"/>
      <c r="B957" s="9"/>
      <c r="C957" s="10"/>
      <c r="D957" s="10"/>
      <c r="E957" s="10"/>
      <c r="F957" s="11"/>
      <c r="G957" s="9"/>
    </row>
    <row r="958" spans="1:7" x14ac:dyDescent="0.25">
      <c r="A958" s="9"/>
      <c r="B958" s="9"/>
      <c r="C958" s="10"/>
      <c r="D958" s="10"/>
      <c r="E958" s="10"/>
      <c r="F958" s="11"/>
      <c r="G958" s="9"/>
    </row>
    <row r="959" spans="1:7" x14ac:dyDescent="0.25">
      <c r="A959" s="9"/>
      <c r="B959" s="9"/>
      <c r="C959" s="10"/>
      <c r="D959" s="10"/>
      <c r="E959" s="10"/>
      <c r="F959" s="11"/>
      <c r="G959" s="9"/>
    </row>
    <row r="960" spans="1:7" x14ac:dyDescent="0.25">
      <c r="A960" s="9"/>
      <c r="B960" s="9"/>
      <c r="C960" s="10"/>
      <c r="D960" s="10"/>
      <c r="E960" s="10"/>
      <c r="F960" s="11"/>
      <c r="G960" s="9"/>
    </row>
    <row r="961" spans="1:7" x14ac:dyDescent="0.25">
      <c r="A961" s="9"/>
      <c r="B961" s="9"/>
      <c r="C961" s="10"/>
      <c r="D961" s="10"/>
      <c r="E961" s="10"/>
      <c r="F961" s="11"/>
      <c r="G961" s="9"/>
    </row>
    <row r="962" spans="1:7" x14ac:dyDescent="0.25">
      <c r="A962" s="9"/>
      <c r="B962" s="9"/>
      <c r="C962" s="10"/>
      <c r="D962" s="10"/>
      <c r="E962" s="10"/>
      <c r="F962" s="11"/>
      <c r="G962" s="9"/>
    </row>
    <row r="963" spans="1:7" x14ac:dyDescent="0.25">
      <c r="A963" s="9"/>
      <c r="B963" s="9"/>
      <c r="C963" s="10"/>
      <c r="D963" s="10"/>
      <c r="E963" s="10"/>
      <c r="F963" s="11"/>
      <c r="G963" s="9"/>
    </row>
    <row r="964" spans="1:7" x14ac:dyDescent="0.25">
      <c r="A964" s="9"/>
      <c r="B964" s="9"/>
      <c r="C964" s="10"/>
      <c r="D964" s="10"/>
      <c r="E964" s="10"/>
      <c r="F964" s="11"/>
      <c r="G964" s="9"/>
    </row>
    <row r="965" spans="1:7" x14ac:dyDescent="0.25">
      <c r="A965" s="9"/>
      <c r="B965" s="9"/>
      <c r="C965" s="10"/>
      <c r="D965" s="10"/>
      <c r="E965" s="10"/>
      <c r="F965" s="11"/>
      <c r="G965" s="9"/>
    </row>
    <row r="966" spans="1:7" x14ac:dyDescent="0.25">
      <c r="A966" s="9"/>
      <c r="B966" s="9"/>
      <c r="C966" s="10"/>
      <c r="D966" s="10"/>
      <c r="E966" s="10"/>
      <c r="F966" s="11"/>
      <c r="G966" s="9"/>
    </row>
    <row r="967" spans="1:7" x14ac:dyDescent="0.25">
      <c r="A967" s="9"/>
      <c r="B967" s="9"/>
      <c r="C967" s="10"/>
      <c r="D967" s="10"/>
      <c r="E967" s="10"/>
      <c r="F967" s="11"/>
      <c r="G967" s="9"/>
    </row>
    <row r="968" spans="1:7" x14ac:dyDescent="0.25">
      <c r="A968" s="9"/>
      <c r="B968" s="9"/>
      <c r="C968" s="10"/>
      <c r="D968" s="10"/>
      <c r="E968" s="10"/>
      <c r="F968" s="11"/>
      <c r="G968" s="9"/>
    </row>
    <row r="969" spans="1:7" x14ac:dyDescent="0.25">
      <c r="A969" s="9"/>
      <c r="B969" s="9"/>
      <c r="C969" s="10"/>
      <c r="D969" s="10"/>
      <c r="E969" s="10"/>
      <c r="F969" s="11"/>
      <c r="G969" s="9"/>
    </row>
    <row r="970" spans="1:7" x14ac:dyDescent="0.25">
      <c r="A970" s="9"/>
      <c r="B970" s="9"/>
      <c r="C970" s="10"/>
      <c r="D970" s="10"/>
      <c r="E970" s="10"/>
      <c r="F970" s="11"/>
      <c r="G970" s="9"/>
    </row>
    <row r="971" spans="1:7" x14ac:dyDescent="0.25">
      <c r="A971" s="9"/>
      <c r="B971" s="9"/>
      <c r="C971" s="10"/>
      <c r="D971" s="10"/>
      <c r="E971" s="10"/>
      <c r="F971" s="11"/>
      <c r="G971" s="9"/>
    </row>
    <row r="972" spans="1:7" x14ac:dyDescent="0.25">
      <c r="A972" s="9"/>
      <c r="B972" s="9"/>
      <c r="C972" s="10"/>
      <c r="D972" s="10"/>
      <c r="E972" s="10"/>
      <c r="F972" s="11"/>
      <c r="G972" s="9"/>
    </row>
    <row r="973" spans="1:7" x14ac:dyDescent="0.25">
      <c r="A973" s="9"/>
      <c r="B973" s="9"/>
      <c r="C973" s="10"/>
      <c r="D973" s="10"/>
      <c r="E973" s="10"/>
      <c r="F973" s="11"/>
      <c r="G973" s="9"/>
    </row>
    <row r="974" spans="1:7" x14ac:dyDescent="0.25">
      <c r="A974" s="9"/>
      <c r="B974" s="9"/>
      <c r="C974" s="10"/>
      <c r="D974" s="10"/>
      <c r="E974" s="10"/>
      <c r="F974" s="11"/>
      <c r="G974" s="9"/>
    </row>
    <row r="975" spans="1:7" x14ac:dyDescent="0.25">
      <c r="A975" s="9"/>
      <c r="B975" s="9"/>
      <c r="C975" s="10"/>
      <c r="D975" s="10"/>
      <c r="E975" s="10"/>
      <c r="F975" s="11"/>
      <c r="G975" s="9"/>
    </row>
    <row r="976" spans="1:7" x14ac:dyDescent="0.25">
      <c r="A976" s="9"/>
      <c r="B976" s="9"/>
      <c r="C976" s="10"/>
      <c r="D976" s="10"/>
      <c r="E976" s="10"/>
      <c r="F976" s="11"/>
      <c r="G976" s="9"/>
    </row>
    <row r="977" spans="1:7" x14ac:dyDescent="0.25">
      <c r="A977" s="9"/>
      <c r="B977" s="9"/>
      <c r="C977" s="10"/>
      <c r="D977" s="10"/>
      <c r="E977" s="10"/>
      <c r="F977" s="11"/>
      <c r="G977" s="9"/>
    </row>
    <row r="978" spans="1:7" x14ac:dyDescent="0.25">
      <c r="A978" s="9"/>
      <c r="B978" s="9"/>
      <c r="C978" s="10"/>
      <c r="D978" s="10"/>
      <c r="E978" s="10"/>
      <c r="F978" s="11"/>
      <c r="G978" s="9"/>
    </row>
    <row r="979" spans="1:7" x14ac:dyDescent="0.25">
      <c r="A979" s="9"/>
      <c r="B979" s="9"/>
      <c r="C979" s="10"/>
      <c r="D979" s="10"/>
      <c r="E979" s="10"/>
      <c r="F979" s="11"/>
      <c r="G979" s="9"/>
    </row>
    <row r="980" spans="1:7" x14ac:dyDescent="0.25">
      <c r="A980" s="9"/>
      <c r="B980" s="9"/>
      <c r="C980" s="10"/>
      <c r="D980" s="10"/>
      <c r="E980" s="10"/>
      <c r="F980" s="11"/>
      <c r="G980" s="9"/>
    </row>
    <row r="981" spans="1:7" x14ac:dyDescent="0.25">
      <c r="A981" s="9"/>
      <c r="B981" s="9"/>
      <c r="C981" s="10"/>
      <c r="D981" s="10"/>
      <c r="E981" s="10"/>
      <c r="F981" s="11"/>
      <c r="G981" s="9"/>
    </row>
    <row r="982" spans="1:7" x14ac:dyDescent="0.25">
      <c r="A982" s="9"/>
      <c r="B982" s="9"/>
      <c r="C982" s="10"/>
      <c r="D982" s="10"/>
      <c r="E982" s="10"/>
      <c r="F982" s="11"/>
      <c r="G982" s="9"/>
    </row>
    <row r="983" spans="1:7" x14ac:dyDescent="0.25">
      <c r="A983" s="9"/>
      <c r="B983" s="9"/>
      <c r="C983" s="10"/>
      <c r="D983" s="10"/>
      <c r="E983" s="10"/>
      <c r="F983" s="11"/>
      <c r="G983" s="9"/>
    </row>
    <row r="984" spans="1:7" x14ac:dyDescent="0.25">
      <c r="A984" s="9"/>
      <c r="B984" s="9"/>
      <c r="C984" s="10"/>
      <c r="D984" s="10"/>
      <c r="E984" s="10"/>
      <c r="F984" s="11"/>
      <c r="G984" s="9"/>
    </row>
    <row r="985" spans="1:7" x14ac:dyDescent="0.25">
      <c r="A985" s="9"/>
      <c r="B985" s="9"/>
      <c r="C985" s="10"/>
      <c r="D985" s="10"/>
      <c r="E985" s="10"/>
      <c r="F985" s="11"/>
      <c r="G985" s="9"/>
    </row>
    <row r="986" spans="1:7" x14ac:dyDescent="0.25">
      <c r="A986" s="9"/>
      <c r="B986" s="9"/>
      <c r="C986" s="10"/>
      <c r="D986" s="10"/>
      <c r="E986" s="10"/>
      <c r="F986" s="11"/>
      <c r="G986" s="9"/>
    </row>
    <row r="987" spans="1:7" x14ac:dyDescent="0.25">
      <c r="A987" s="9"/>
      <c r="B987" s="9"/>
      <c r="C987" s="10"/>
      <c r="D987" s="10"/>
      <c r="E987" s="10"/>
      <c r="F987" s="11"/>
      <c r="G987" s="9"/>
    </row>
    <row r="988" spans="1:7" x14ac:dyDescent="0.25">
      <c r="A988" s="9"/>
      <c r="B988" s="9"/>
      <c r="C988" s="10"/>
      <c r="D988" s="10"/>
      <c r="E988" s="10"/>
      <c r="F988" s="11"/>
      <c r="G988" s="9"/>
    </row>
    <row r="989" spans="1:7" x14ac:dyDescent="0.25">
      <c r="A989" s="9"/>
      <c r="B989" s="9"/>
      <c r="C989" s="10"/>
      <c r="D989" s="10"/>
      <c r="E989" s="10"/>
      <c r="F989" s="11"/>
      <c r="G989" s="9"/>
    </row>
    <row r="990" spans="1:7" x14ac:dyDescent="0.25">
      <c r="A990" s="9"/>
      <c r="B990" s="9"/>
      <c r="C990" s="10"/>
      <c r="D990" s="10"/>
      <c r="E990" s="10"/>
      <c r="F990" s="11"/>
      <c r="G990" s="9"/>
    </row>
    <row r="991" spans="1:7" x14ac:dyDescent="0.25">
      <c r="A991" s="9"/>
      <c r="B991" s="9"/>
      <c r="C991" s="10"/>
      <c r="D991" s="10"/>
      <c r="E991" s="10"/>
      <c r="F991" s="11"/>
      <c r="G991" s="9"/>
    </row>
    <row r="992" spans="1:7" x14ac:dyDescent="0.25">
      <c r="A992" s="9"/>
      <c r="B992" s="9"/>
      <c r="C992" s="10"/>
      <c r="D992" s="10"/>
      <c r="E992" s="10"/>
      <c r="F992" s="11"/>
      <c r="G992" s="9"/>
    </row>
    <row r="993" spans="1:7" x14ac:dyDescent="0.25">
      <c r="A993" s="9"/>
      <c r="B993" s="9"/>
      <c r="C993" s="10"/>
      <c r="D993" s="10"/>
      <c r="E993" s="10"/>
      <c r="F993" s="11"/>
      <c r="G993" s="9"/>
    </row>
    <row r="994" spans="1:7" x14ac:dyDescent="0.25">
      <c r="A994" s="9"/>
      <c r="B994" s="9"/>
      <c r="C994" s="10"/>
      <c r="D994" s="10"/>
      <c r="E994" s="10"/>
      <c r="F994" s="11"/>
      <c r="G994" s="9"/>
    </row>
    <row r="995" spans="1:7" x14ac:dyDescent="0.25">
      <c r="A995" s="9"/>
      <c r="B995" s="9"/>
      <c r="C995" s="10"/>
      <c r="D995" s="10"/>
      <c r="E995" s="10"/>
      <c r="F995" s="11"/>
      <c r="G995" s="9"/>
    </row>
    <row r="996" spans="1:7" x14ac:dyDescent="0.25">
      <c r="A996" s="9"/>
      <c r="B996" s="9"/>
      <c r="C996" s="10"/>
      <c r="D996" s="10"/>
      <c r="E996" s="10"/>
      <c r="F996" s="11"/>
      <c r="G996" s="9"/>
    </row>
    <row r="997" spans="1:7" x14ac:dyDescent="0.25">
      <c r="A997" s="9"/>
      <c r="B997" s="9"/>
      <c r="C997" s="10"/>
      <c r="D997" s="10"/>
      <c r="E997" s="10"/>
      <c r="F997" s="11"/>
      <c r="G997" s="9"/>
    </row>
    <row r="998" spans="1:7" x14ac:dyDescent="0.25">
      <c r="A998" s="9"/>
      <c r="B998" s="9"/>
      <c r="C998" s="10"/>
      <c r="D998" s="10"/>
      <c r="E998" s="10"/>
      <c r="F998" s="11"/>
      <c r="G998" s="9"/>
    </row>
    <row r="999" spans="1:7" x14ac:dyDescent="0.25">
      <c r="A999" s="9"/>
      <c r="B999" s="9"/>
      <c r="C999" s="10"/>
      <c r="D999" s="10"/>
      <c r="E999" s="10"/>
      <c r="F999" s="11"/>
      <c r="G999" s="9"/>
    </row>
    <row r="1000" spans="1:7" x14ac:dyDescent="0.25">
      <c r="A1000" s="9"/>
      <c r="B1000" s="9"/>
      <c r="C1000" s="10"/>
      <c r="D1000" s="10"/>
      <c r="E1000" s="10"/>
      <c r="F1000" s="11"/>
      <c r="G1000" s="9"/>
    </row>
    <row r="1001" spans="1:7" x14ac:dyDescent="0.25">
      <c r="A1001" s="9"/>
      <c r="B1001" s="9"/>
      <c r="C1001" s="10"/>
      <c r="D1001" s="10"/>
      <c r="E1001" s="10"/>
      <c r="F1001" s="11"/>
      <c r="G1001" s="9"/>
    </row>
    <row r="1002" spans="1:7" x14ac:dyDescent="0.25">
      <c r="A1002" s="9"/>
      <c r="B1002" s="9"/>
      <c r="C1002" s="10"/>
      <c r="D1002" s="10"/>
      <c r="E1002" s="10"/>
      <c r="F1002" s="11"/>
      <c r="G1002" s="9"/>
    </row>
    <row r="1003" spans="1:7" x14ac:dyDescent="0.25">
      <c r="A1003" s="9"/>
      <c r="B1003" s="9"/>
      <c r="C1003" s="10"/>
      <c r="D1003" s="10"/>
      <c r="E1003" s="10"/>
      <c r="F1003" s="11"/>
      <c r="G1003" s="9"/>
    </row>
    <row r="1004" spans="1:7" x14ac:dyDescent="0.25">
      <c r="A1004" s="9"/>
      <c r="B1004" s="9"/>
      <c r="C1004" s="10"/>
      <c r="D1004" s="10"/>
      <c r="E1004" s="10"/>
      <c r="F1004" s="11"/>
      <c r="G1004" s="9"/>
    </row>
    <row r="1005" spans="1:7" x14ac:dyDescent="0.25">
      <c r="A1005" s="9"/>
      <c r="B1005" s="9"/>
      <c r="C1005" s="10"/>
      <c r="D1005" s="10"/>
      <c r="E1005" s="10"/>
      <c r="F1005" s="11"/>
      <c r="G1005" s="9"/>
    </row>
    <row r="1006" spans="1:7" x14ac:dyDescent="0.25">
      <c r="A1006" s="9"/>
      <c r="B1006" s="9"/>
      <c r="C1006" s="10"/>
      <c r="D1006" s="10"/>
      <c r="E1006" s="10"/>
      <c r="F1006" s="11"/>
      <c r="G1006" s="9"/>
    </row>
    <row r="1007" spans="1:7" x14ac:dyDescent="0.25">
      <c r="A1007" s="9"/>
      <c r="B1007" s="9"/>
      <c r="C1007" s="10"/>
      <c r="D1007" s="10"/>
      <c r="E1007" s="10"/>
      <c r="F1007" s="11"/>
      <c r="G1007" s="9"/>
    </row>
    <row r="1008" spans="1:7" x14ac:dyDescent="0.25">
      <c r="A1008" s="9"/>
      <c r="B1008" s="9"/>
      <c r="C1008" s="10"/>
      <c r="D1008" s="10"/>
      <c r="E1008" s="10"/>
      <c r="F1008" s="11"/>
      <c r="G1008" s="9"/>
    </row>
    <row r="1009" spans="1:7" x14ac:dyDescent="0.25">
      <c r="A1009" s="9"/>
      <c r="B1009" s="9"/>
      <c r="C1009" s="10"/>
      <c r="D1009" s="10"/>
      <c r="E1009" s="10"/>
      <c r="F1009" s="11"/>
      <c r="G1009" s="9"/>
    </row>
    <row r="1010" spans="1:7" x14ac:dyDescent="0.25">
      <c r="A1010" s="9"/>
      <c r="B1010" s="9"/>
      <c r="C1010" s="10"/>
      <c r="D1010" s="10"/>
      <c r="E1010" s="10"/>
      <c r="F1010" s="11"/>
      <c r="G1010" s="9"/>
    </row>
    <row r="1011" spans="1:7" x14ac:dyDescent="0.25">
      <c r="A1011" s="9"/>
      <c r="B1011" s="9"/>
      <c r="C1011" s="10"/>
      <c r="D1011" s="10"/>
      <c r="E1011" s="10"/>
      <c r="F1011" s="11"/>
      <c r="G1011" s="9"/>
    </row>
    <row r="1012" spans="1:7" x14ac:dyDescent="0.25">
      <c r="A1012" s="9"/>
      <c r="B1012" s="9"/>
      <c r="C1012" s="10"/>
      <c r="D1012" s="10"/>
      <c r="E1012" s="10"/>
      <c r="F1012" s="11"/>
      <c r="G1012" s="9"/>
    </row>
    <row r="1013" spans="1:7" x14ac:dyDescent="0.25">
      <c r="A1013" s="9"/>
      <c r="B1013" s="9"/>
      <c r="C1013" s="10"/>
      <c r="D1013" s="10"/>
      <c r="E1013" s="10"/>
      <c r="F1013" s="11"/>
      <c r="G1013" s="9"/>
    </row>
    <row r="1014" spans="1:7" x14ac:dyDescent="0.25">
      <c r="A1014" s="9"/>
      <c r="B1014" s="9"/>
      <c r="C1014" s="10"/>
      <c r="D1014" s="10"/>
      <c r="E1014" s="10"/>
      <c r="F1014" s="11"/>
      <c r="G1014" s="9"/>
    </row>
    <row r="1015" spans="1:7" x14ac:dyDescent="0.25">
      <c r="A1015" s="9"/>
      <c r="B1015" s="9"/>
      <c r="C1015" s="10"/>
      <c r="D1015" s="10"/>
      <c r="E1015" s="10"/>
      <c r="F1015" s="11"/>
      <c r="G1015" s="9"/>
    </row>
    <row r="1016" spans="1:7" x14ac:dyDescent="0.25">
      <c r="A1016" s="9"/>
      <c r="B1016" s="9"/>
      <c r="C1016" s="10"/>
      <c r="D1016" s="10"/>
      <c r="E1016" s="10"/>
      <c r="F1016" s="11"/>
      <c r="G1016" s="9"/>
    </row>
    <row r="1017" spans="1:7" x14ac:dyDescent="0.25">
      <c r="A1017" s="9"/>
      <c r="B1017" s="9"/>
      <c r="C1017" s="10"/>
      <c r="D1017" s="10"/>
      <c r="E1017" s="10"/>
      <c r="F1017" s="11"/>
      <c r="G1017" s="9"/>
    </row>
    <row r="1018" spans="1:7" x14ac:dyDescent="0.25">
      <c r="A1018" s="9"/>
      <c r="B1018" s="9"/>
      <c r="C1018" s="10"/>
      <c r="D1018" s="10"/>
      <c r="E1018" s="10"/>
      <c r="F1018" s="11"/>
      <c r="G1018" s="9"/>
    </row>
    <row r="1019" spans="1:7" x14ac:dyDescent="0.25">
      <c r="A1019" s="9"/>
      <c r="B1019" s="9"/>
      <c r="C1019" s="10"/>
      <c r="D1019" s="10"/>
      <c r="E1019" s="10"/>
      <c r="F1019" s="11"/>
      <c r="G1019" s="9"/>
    </row>
    <row r="1020" spans="1:7" x14ac:dyDescent="0.25">
      <c r="A1020" s="9"/>
      <c r="B1020" s="9"/>
      <c r="C1020" s="10"/>
      <c r="D1020" s="10"/>
      <c r="E1020" s="10"/>
      <c r="F1020" s="11"/>
      <c r="G1020" s="9"/>
    </row>
    <row r="1021" spans="1:7" x14ac:dyDescent="0.25">
      <c r="A1021" s="9"/>
      <c r="B1021" s="9"/>
      <c r="C1021" s="10"/>
      <c r="D1021" s="10"/>
      <c r="E1021" s="10"/>
      <c r="F1021" s="11"/>
      <c r="G1021" s="9"/>
    </row>
    <row r="1022" spans="1:7" x14ac:dyDescent="0.25">
      <c r="A1022" s="9"/>
      <c r="B1022" s="9"/>
      <c r="C1022" s="10"/>
      <c r="D1022" s="10"/>
      <c r="E1022" s="10"/>
      <c r="F1022" s="11"/>
      <c r="G1022" s="9"/>
    </row>
    <row r="1023" spans="1:7" x14ac:dyDescent="0.25">
      <c r="A1023" s="9"/>
      <c r="B1023" s="9"/>
      <c r="C1023" s="10"/>
      <c r="D1023" s="10"/>
      <c r="E1023" s="10"/>
      <c r="F1023" s="11"/>
      <c r="G1023" s="9"/>
    </row>
    <row r="1024" spans="1:7" x14ac:dyDescent="0.25">
      <c r="A1024" s="9"/>
      <c r="B1024" s="9"/>
      <c r="C1024" s="10"/>
      <c r="D1024" s="10"/>
      <c r="E1024" s="10"/>
      <c r="F1024" s="11"/>
      <c r="G1024" s="9"/>
    </row>
    <row r="1025" spans="1:7" x14ac:dyDescent="0.25">
      <c r="A1025" s="9"/>
      <c r="B1025" s="9"/>
      <c r="C1025" s="10"/>
      <c r="D1025" s="10"/>
      <c r="E1025" s="10"/>
      <c r="F1025" s="11"/>
      <c r="G1025" s="9"/>
    </row>
    <row r="1026" spans="1:7" x14ac:dyDescent="0.25">
      <c r="A1026" s="9"/>
      <c r="B1026" s="9"/>
      <c r="C1026" s="10"/>
      <c r="D1026" s="10"/>
      <c r="E1026" s="10"/>
      <c r="F1026" s="11"/>
      <c r="G1026" s="9"/>
    </row>
    <row r="1027" spans="1:7" x14ac:dyDescent="0.25">
      <c r="A1027" s="9"/>
      <c r="B1027" s="9"/>
      <c r="C1027" s="10"/>
      <c r="D1027" s="10"/>
      <c r="E1027" s="10"/>
      <c r="F1027" s="11"/>
      <c r="G1027" s="9"/>
    </row>
    <row r="1028" spans="1:7" x14ac:dyDescent="0.25">
      <c r="A1028" s="9"/>
      <c r="B1028" s="9"/>
      <c r="C1028" s="10"/>
      <c r="D1028" s="10"/>
      <c r="E1028" s="10"/>
      <c r="F1028" s="11"/>
      <c r="G1028" s="9"/>
    </row>
    <row r="1029" spans="1:7" x14ac:dyDescent="0.25">
      <c r="A1029" s="9"/>
      <c r="B1029" s="9"/>
      <c r="C1029" s="10"/>
      <c r="D1029" s="10"/>
      <c r="E1029" s="10"/>
      <c r="F1029" s="11"/>
      <c r="G1029" s="9"/>
    </row>
    <row r="1030" spans="1:7" x14ac:dyDescent="0.25">
      <c r="A1030" s="9"/>
      <c r="B1030" s="9"/>
      <c r="C1030" s="10"/>
      <c r="D1030" s="10"/>
      <c r="E1030" s="10"/>
      <c r="F1030" s="11"/>
      <c r="G1030" s="9"/>
    </row>
    <row r="1031" spans="1:7" x14ac:dyDescent="0.25">
      <c r="A1031" s="9"/>
      <c r="B1031" s="9"/>
      <c r="C1031" s="10"/>
      <c r="D1031" s="10"/>
      <c r="E1031" s="10"/>
      <c r="F1031" s="11"/>
      <c r="G1031" s="9"/>
    </row>
    <row r="1032" spans="1:7" x14ac:dyDescent="0.25">
      <c r="A1032" s="9"/>
      <c r="B1032" s="9"/>
      <c r="C1032" s="10"/>
      <c r="D1032" s="10"/>
      <c r="E1032" s="10"/>
      <c r="F1032" s="11"/>
      <c r="G1032" s="9"/>
    </row>
    <row r="1033" spans="1:7" x14ac:dyDescent="0.25">
      <c r="A1033" s="9"/>
      <c r="B1033" s="9"/>
      <c r="C1033" s="10"/>
      <c r="D1033" s="10"/>
      <c r="E1033" s="10"/>
      <c r="F1033" s="11"/>
      <c r="G1033" s="9"/>
    </row>
    <row r="1034" spans="1:7" x14ac:dyDescent="0.25">
      <c r="A1034" s="9"/>
      <c r="B1034" s="9"/>
      <c r="C1034" s="10"/>
      <c r="D1034" s="10"/>
      <c r="E1034" s="10"/>
      <c r="F1034" s="11"/>
      <c r="G1034" s="9"/>
    </row>
    <row r="1035" spans="1:7" x14ac:dyDescent="0.25">
      <c r="A1035" s="9"/>
      <c r="B1035" s="9"/>
      <c r="C1035" s="10"/>
      <c r="D1035" s="10"/>
      <c r="E1035" s="10"/>
      <c r="F1035" s="11"/>
      <c r="G1035" s="9"/>
    </row>
    <row r="1036" spans="1:7" x14ac:dyDescent="0.25">
      <c r="A1036" s="9"/>
      <c r="B1036" s="9"/>
      <c r="C1036" s="10"/>
      <c r="D1036" s="10"/>
      <c r="E1036" s="10"/>
      <c r="F1036" s="11"/>
      <c r="G1036" s="9"/>
    </row>
    <row r="1037" spans="1:7" x14ac:dyDescent="0.25">
      <c r="A1037" s="9"/>
      <c r="B1037" s="9"/>
      <c r="C1037" s="10"/>
      <c r="D1037" s="10"/>
      <c r="E1037" s="10"/>
      <c r="F1037" s="11"/>
      <c r="G1037" s="9"/>
    </row>
    <row r="1038" spans="1:7" x14ac:dyDescent="0.25">
      <c r="A1038" s="9"/>
      <c r="B1038" s="9"/>
      <c r="C1038" s="10"/>
      <c r="D1038" s="10"/>
      <c r="E1038" s="10"/>
      <c r="F1038" s="11"/>
      <c r="G1038" s="9"/>
    </row>
    <row r="1039" spans="1:7" x14ac:dyDescent="0.25">
      <c r="A1039" s="9"/>
      <c r="B1039" s="9"/>
      <c r="C1039" s="10"/>
      <c r="D1039" s="10"/>
      <c r="E1039" s="10"/>
      <c r="F1039" s="11"/>
      <c r="G1039" s="9"/>
    </row>
    <row r="1040" spans="1:7" x14ac:dyDescent="0.25">
      <c r="A1040" s="9"/>
      <c r="B1040" s="9"/>
      <c r="C1040" s="10"/>
      <c r="D1040" s="10"/>
      <c r="E1040" s="10"/>
      <c r="F1040" s="11"/>
      <c r="G1040" s="9"/>
    </row>
    <row r="1041" spans="1:7" x14ac:dyDescent="0.25">
      <c r="A1041" s="9"/>
      <c r="B1041" s="9"/>
      <c r="C1041" s="10"/>
      <c r="D1041" s="10"/>
      <c r="E1041" s="10"/>
      <c r="F1041" s="11"/>
      <c r="G1041" s="9"/>
    </row>
    <row r="1042" spans="1:7" x14ac:dyDescent="0.25">
      <c r="A1042" s="9"/>
      <c r="B1042" s="9"/>
      <c r="C1042" s="10"/>
      <c r="D1042" s="10"/>
      <c r="E1042" s="10"/>
      <c r="F1042" s="11"/>
      <c r="G1042" s="9"/>
    </row>
    <row r="1043" spans="1:7" x14ac:dyDescent="0.25">
      <c r="A1043" s="9"/>
      <c r="B1043" s="9"/>
      <c r="C1043" s="10"/>
      <c r="D1043" s="10"/>
      <c r="E1043" s="10"/>
      <c r="F1043" s="11"/>
      <c r="G1043" s="9"/>
    </row>
    <row r="1044" spans="1:7" x14ac:dyDescent="0.25">
      <c r="A1044" s="9"/>
      <c r="B1044" s="9"/>
      <c r="C1044" s="10"/>
      <c r="D1044" s="10"/>
      <c r="E1044" s="10"/>
      <c r="F1044" s="11"/>
      <c r="G1044" s="9"/>
    </row>
    <row r="1045" spans="1:7" x14ac:dyDescent="0.25">
      <c r="A1045" s="9"/>
      <c r="B1045" s="9"/>
      <c r="C1045" s="10"/>
      <c r="D1045" s="10"/>
      <c r="E1045" s="10"/>
      <c r="F1045" s="11"/>
      <c r="G1045" s="9"/>
    </row>
    <row r="1046" spans="1:7" x14ac:dyDescent="0.25">
      <c r="A1046" s="9"/>
      <c r="B1046" s="9"/>
      <c r="C1046" s="10"/>
      <c r="D1046" s="10"/>
      <c r="E1046" s="10"/>
      <c r="F1046" s="11"/>
      <c r="G1046" s="9"/>
    </row>
    <row r="1047" spans="1:7" x14ac:dyDescent="0.25">
      <c r="A1047" s="9"/>
      <c r="B1047" s="9"/>
      <c r="C1047" s="10"/>
      <c r="D1047" s="10"/>
      <c r="E1047" s="10"/>
      <c r="F1047" s="11"/>
      <c r="G1047" s="9"/>
    </row>
    <row r="1048" spans="1:7" x14ac:dyDescent="0.25">
      <c r="A1048" s="9"/>
      <c r="B1048" s="9"/>
      <c r="C1048" s="10"/>
      <c r="D1048" s="10"/>
      <c r="E1048" s="10"/>
      <c r="F1048" s="11"/>
      <c r="G1048" s="9"/>
    </row>
    <row r="1049" spans="1:7" x14ac:dyDescent="0.25">
      <c r="A1049" s="9"/>
      <c r="B1049" s="9"/>
      <c r="C1049" s="10"/>
      <c r="D1049" s="10"/>
      <c r="E1049" s="10"/>
      <c r="F1049" s="11"/>
      <c r="G1049" s="9"/>
    </row>
    <row r="1050" spans="1:7" x14ac:dyDescent="0.25">
      <c r="A1050" s="9"/>
      <c r="B1050" s="9"/>
      <c r="C1050" s="10"/>
      <c r="D1050" s="10"/>
      <c r="E1050" s="10"/>
      <c r="F1050" s="11"/>
      <c r="G1050" s="9"/>
    </row>
    <row r="1051" spans="1:7" x14ac:dyDescent="0.25">
      <c r="A1051" s="9"/>
      <c r="B1051" s="9"/>
      <c r="C1051" s="10"/>
      <c r="D1051" s="10"/>
      <c r="E1051" s="10"/>
      <c r="F1051" s="11"/>
      <c r="G1051" s="9"/>
    </row>
    <row r="1052" spans="1:7" x14ac:dyDescent="0.25">
      <c r="A1052" s="9"/>
      <c r="B1052" s="9"/>
      <c r="C1052" s="10"/>
      <c r="D1052" s="10"/>
      <c r="E1052" s="10"/>
      <c r="F1052" s="11"/>
      <c r="G1052" s="9"/>
    </row>
    <row r="1053" spans="1:7" x14ac:dyDescent="0.25">
      <c r="A1053" s="9"/>
      <c r="B1053" s="9"/>
      <c r="C1053" s="10"/>
      <c r="D1053" s="10"/>
      <c r="E1053" s="10"/>
      <c r="F1053" s="11"/>
      <c r="G1053" s="9"/>
    </row>
    <row r="1054" spans="1:7" x14ac:dyDescent="0.25">
      <c r="A1054" s="9"/>
      <c r="B1054" s="9"/>
      <c r="C1054" s="10"/>
      <c r="D1054" s="10"/>
      <c r="E1054" s="10"/>
      <c r="F1054" s="11"/>
      <c r="G1054" s="9"/>
    </row>
    <row r="1055" spans="1:7" x14ac:dyDescent="0.25">
      <c r="A1055" s="9"/>
      <c r="B1055" s="9"/>
      <c r="C1055" s="10"/>
      <c r="D1055" s="10"/>
      <c r="E1055" s="10"/>
      <c r="F1055" s="11"/>
      <c r="G1055" s="9"/>
    </row>
    <row r="1056" spans="1:7" x14ac:dyDescent="0.25">
      <c r="A1056" s="9"/>
      <c r="B1056" s="9"/>
      <c r="C1056" s="10"/>
      <c r="D1056" s="10"/>
      <c r="E1056" s="10"/>
      <c r="F1056" s="11"/>
      <c r="G1056" s="9"/>
    </row>
    <row r="1057" spans="1:7" x14ac:dyDescent="0.25">
      <c r="A1057" s="9"/>
      <c r="B1057" s="9"/>
      <c r="C1057" s="10"/>
      <c r="D1057" s="10"/>
      <c r="E1057" s="10"/>
      <c r="F1057" s="11"/>
      <c r="G1057" s="9"/>
    </row>
    <row r="1058" spans="1:7" x14ac:dyDescent="0.25">
      <c r="A1058" s="9"/>
      <c r="B1058" s="9"/>
      <c r="C1058" s="10"/>
      <c r="D1058" s="10"/>
      <c r="E1058" s="10"/>
      <c r="F1058" s="11"/>
      <c r="G1058" s="9"/>
    </row>
    <row r="1059" spans="1:7" x14ac:dyDescent="0.25">
      <c r="A1059" s="9"/>
      <c r="B1059" s="9"/>
      <c r="C1059" s="10"/>
      <c r="D1059" s="10"/>
      <c r="E1059" s="10"/>
      <c r="F1059" s="11"/>
      <c r="G1059" s="9"/>
    </row>
    <row r="1060" spans="1:7" x14ac:dyDescent="0.25">
      <c r="A1060" s="9"/>
      <c r="B1060" s="9"/>
      <c r="C1060" s="10"/>
      <c r="D1060" s="10"/>
      <c r="E1060" s="10"/>
      <c r="F1060" s="11"/>
      <c r="G1060" s="9"/>
    </row>
    <row r="1061" spans="1:7" x14ac:dyDescent="0.25">
      <c r="A1061" s="9"/>
      <c r="B1061" s="9"/>
      <c r="C1061" s="10"/>
      <c r="D1061" s="10"/>
      <c r="E1061" s="10"/>
      <c r="F1061" s="11"/>
      <c r="G1061" s="9"/>
    </row>
    <row r="1062" spans="1:7" x14ac:dyDescent="0.25">
      <c r="A1062" s="9"/>
      <c r="B1062" s="9"/>
      <c r="C1062" s="10"/>
      <c r="D1062" s="10"/>
      <c r="E1062" s="10"/>
      <c r="F1062" s="11"/>
      <c r="G1062" s="9"/>
    </row>
    <row r="1063" spans="1:7" x14ac:dyDescent="0.25">
      <c r="A1063" s="9"/>
      <c r="B1063" s="9"/>
      <c r="C1063" s="10"/>
      <c r="D1063" s="10"/>
      <c r="E1063" s="10"/>
      <c r="F1063" s="11"/>
      <c r="G1063" s="9"/>
    </row>
    <row r="1064" spans="1:7" x14ac:dyDescent="0.25">
      <c r="A1064" s="9"/>
      <c r="B1064" s="9"/>
      <c r="C1064" s="10"/>
      <c r="D1064" s="10"/>
      <c r="E1064" s="10"/>
      <c r="F1064" s="11"/>
      <c r="G1064" s="9"/>
    </row>
    <row r="1065" spans="1:7" x14ac:dyDescent="0.25">
      <c r="A1065" s="9"/>
      <c r="B1065" s="9"/>
      <c r="C1065" s="10"/>
      <c r="D1065" s="10"/>
      <c r="E1065" s="10"/>
      <c r="F1065" s="11"/>
      <c r="G1065" s="9"/>
    </row>
    <row r="1066" spans="1:7" x14ac:dyDescent="0.25">
      <c r="A1066" s="9"/>
      <c r="B1066" s="9"/>
      <c r="C1066" s="10"/>
      <c r="D1066" s="10"/>
      <c r="E1066" s="10"/>
      <c r="F1066" s="11"/>
      <c r="G1066" s="9"/>
    </row>
    <row r="1067" spans="1:7" x14ac:dyDescent="0.25">
      <c r="A1067" s="9"/>
      <c r="B1067" s="9"/>
      <c r="C1067" s="10"/>
      <c r="D1067" s="10"/>
      <c r="E1067" s="10"/>
      <c r="F1067" s="11"/>
      <c r="G1067" s="9"/>
    </row>
    <row r="1068" spans="1:7" x14ac:dyDescent="0.25">
      <c r="A1068" s="9"/>
      <c r="B1068" s="9"/>
      <c r="C1068" s="10"/>
      <c r="D1068" s="10"/>
      <c r="E1068" s="10"/>
      <c r="F1068" s="11"/>
      <c r="G1068" s="9"/>
    </row>
    <row r="1069" spans="1:7" x14ac:dyDescent="0.25">
      <c r="A1069" s="9"/>
      <c r="B1069" s="9"/>
      <c r="C1069" s="10"/>
      <c r="D1069" s="10"/>
      <c r="E1069" s="10"/>
      <c r="F1069" s="11"/>
      <c r="G1069" s="9"/>
    </row>
    <row r="1070" spans="1:7" x14ac:dyDescent="0.25">
      <c r="A1070" s="9"/>
      <c r="B1070" s="9"/>
      <c r="C1070" s="10"/>
      <c r="D1070" s="10"/>
      <c r="E1070" s="10"/>
      <c r="F1070" s="11"/>
      <c r="G1070" s="9"/>
    </row>
    <row r="1071" spans="1:7" x14ac:dyDescent="0.25">
      <c r="A1071" s="9"/>
      <c r="B1071" s="9"/>
      <c r="C1071" s="10"/>
      <c r="D1071" s="10"/>
      <c r="E1071" s="10"/>
      <c r="F1071" s="11"/>
      <c r="G1071" s="9"/>
    </row>
    <row r="1072" spans="1:7" x14ac:dyDescent="0.25">
      <c r="A1072" s="9"/>
      <c r="B1072" s="9"/>
      <c r="C1072" s="10"/>
      <c r="D1072" s="10"/>
      <c r="E1072" s="10"/>
      <c r="F1072" s="11"/>
      <c r="G1072" s="9"/>
    </row>
    <row r="1073" spans="1:7" x14ac:dyDescent="0.25">
      <c r="A1073" s="9"/>
      <c r="B1073" s="9"/>
      <c r="C1073" s="10"/>
      <c r="D1073" s="10"/>
      <c r="E1073" s="10"/>
      <c r="F1073" s="11"/>
      <c r="G1073" s="9"/>
    </row>
    <row r="1074" spans="1:7" x14ac:dyDescent="0.25">
      <c r="A1074" s="9"/>
      <c r="B1074" s="9"/>
      <c r="C1074" s="10"/>
      <c r="D1074" s="10"/>
      <c r="E1074" s="10"/>
      <c r="F1074" s="11"/>
      <c r="G1074" s="9"/>
    </row>
    <row r="1075" spans="1:7" x14ac:dyDescent="0.25">
      <c r="A1075" s="9"/>
      <c r="B1075" s="9"/>
      <c r="C1075" s="10"/>
      <c r="D1075" s="10"/>
      <c r="E1075" s="10"/>
      <c r="F1075" s="11"/>
      <c r="G1075" s="9"/>
    </row>
    <row r="1076" spans="1:7" x14ac:dyDescent="0.25">
      <c r="A1076" s="9"/>
      <c r="B1076" s="9"/>
      <c r="C1076" s="10"/>
      <c r="D1076" s="10"/>
      <c r="E1076" s="10"/>
      <c r="F1076" s="11"/>
      <c r="G1076" s="9"/>
    </row>
    <row r="1077" spans="1:7" x14ac:dyDescent="0.25">
      <c r="A1077" s="9"/>
      <c r="B1077" s="9"/>
      <c r="C1077" s="10"/>
      <c r="D1077" s="10"/>
      <c r="E1077" s="10"/>
      <c r="F1077" s="11"/>
      <c r="G1077" s="9"/>
    </row>
    <row r="1078" spans="1:7" x14ac:dyDescent="0.25">
      <c r="A1078" s="9"/>
      <c r="B1078" s="9"/>
      <c r="C1078" s="10"/>
      <c r="D1078" s="10"/>
      <c r="E1078" s="10"/>
      <c r="F1078" s="11"/>
      <c r="G1078" s="9"/>
    </row>
    <row r="1079" spans="1:7" x14ac:dyDescent="0.25">
      <c r="A1079" s="9"/>
      <c r="B1079" s="9"/>
      <c r="C1079" s="10"/>
      <c r="D1079" s="10"/>
      <c r="E1079" s="10"/>
      <c r="F1079" s="11"/>
      <c r="G1079" s="9"/>
    </row>
    <row r="1080" spans="1:7" x14ac:dyDescent="0.25">
      <c r="A1080" s="9"/>
      <c r="B1080" s="9"/>
      <c r="C1080" s="10"/>
      <c r="D1080" s="10"/>
      <c r="E1080" s="10"/>
      <c r="F1080" s="11"/>
      <c r="G1080" s="9"/>
    </row>
    <row r="1081" spans="1:7" x14ac:dyDescent="0.25">
      <c r="A1081" s="9"/>
      <c r="B1081" s="9"/>
      <c r="C1081" s="10"/>
      <c r="D1081" s="10"/>
      <c r="E1081" s="10"/>
      <c r="F1081" s="11"/>
      <c r="G1081" s="9"/>
    </row>
    <row r="1082" spans="1:7" x14ac:dyDescent="0.25">
      <c r="A1082" s="9"/>
      <c r="B1082" s="9"/>
      <c r="C1082" s="10"/>
      <c r="D1082" s="10"/>
      <c r="E1082" s="10"/>
      <c r="F1082" s="11"/>
      <c r="G1082" s="9"/>
    </row>
    <row r="1083" spans="1:7" x14ac:dyDescent="0.25">
      <c r="A1083" s="9"/>
      <c r="B1083" s="9"/>
      <c r="C1083" s="10"/>
      <c r="D1083" s="10"/>
      <c r="E1083" s="10"/>
      <c r="F1083" s="11"/>
      <c r="G1083" s="9"/>
    </row>
    <row r="1084" spans="1:7" x14ac:dyDescent="0.25">
      <c r="A1084" s="9"/>
      <c r="B1084" s="9"/>
      <c r="C1084" s="10"/>
      <c r="D1084" s="10"/>
      <c r="E1084" s="10"/>
      <c r="F1084" s="11"/>
      <c r="G1084" s="9"/>
    </row>
    <row r="1085" spans="1:7" x14ac:dyDescent="0.25">
      <c r="A1085" s="9"/>
      <c r="B1085" s="9"/>
      <c r="C1085" s="10"/>
      <c r="D1085" s="10"/>
      <c r="E1085" s="10"/>
      <c r="F1085" s="11"/>
      <c r="G1085" s="9"/>
    </row>
    <row r="1086" spans="1:7" x14ac:dyDescent="0.25">
      <c r="A1086" s="9"/>
      <c r="B1086" s="9"/>
      <c r="C1086" s="10"/>
      <c r="D1086" s="10"/>
      <c r="E1086" s="10"/>
      <c r="F1086" s="11"/>
      <c r="G1086" s="9"/>
    </row>
    <row r="1087" spans="1:7" x14ac:dyDescent="0.25">
      <c r="A1087" s="9"/>
      <c r="B1087" s="9"/>
      <c r="C1087" s="10"/>
      <c r="D1087" s="10"/>
      <c r="E1087" s="10"/>
      <c r="F1087" s="11"/>
      <c r="G1087" s="9"/>
    </row>
    <row r="1088" spans="1:7" x14ac:dyDescent="0.25">
      <c r="A1088" s="9"/>
      <c r="B1088" s="9"/>
      <c r="C1088" s="10"/>
      <c r="D1088" s="10"/>
      <c r="E1088" s="10"/>
      <c r="F1088" s="11"/>
      <c r="G1088" s="9"/>
    </row>
    <row r="1089" spans="1:7" x14ac:dyDescent="0.25">
      <c r="A1089" s="9"/>
      <c r="B1089" s="9"/>
      <c r="C1089" s="10"/>
      <c r="D1089" s="10"/>
      <c r="E1089" s="10"/>
      <c r="F1089" s="11"/>
      <c r="G1089" s="9"/>
    </row>
    <row r="1090" spans="1:7" x14ac:dyDescent="0.25">
      <c r="A1090" s="9"/>
      <c r="B1090" s="9"/>
      <c r="C1090" s="10"/>
      <c r="D1090" s="10"/>
      <c r="E1090" s="10"/>
      <c r="F1090" s="11"/>
      <c r="G1090" s="9"/>
    </row>
    <row r="1091" spans="1:7" x14ac:dyDescent="0.25">
      <c r="A1091" s="9"/>
      <c r="B1091" s="9"/>
      <c r="C1091" s="10"/>
      <c r="D1091" s="10"/>
      <c r="E1091" s="10"/>
      <c r="F1091" s="11"/>
      <c r="G1091" s="9"/>
    </row>
    <row r="1092" spans="1:7" x14ac:dyDescent="0.25">
      <c r="A1092" s="9"/>
      <c r="B1092" s="9"/>
      <c r="C1092" s="10"/>
      <c r="D1092" s="10"/>
      <c r="E1092" s="10"/>
      <c r="F1092" s="11"/>
      <c r="G1092" s="9"/>
    </row>
    <row r="1093" spans="1:7" x14ac:dyDescent="0.25">
      <c r="A1093" s="9"/>
      <c r="B1093" s="9"/>
      <c r="C1093" s="10"/>
      <c r="D1093" s="10"/>
      <c r="E1093" s="10"/>
      <c r="F1093" s="11"/>
      <c r="G1093" s="9"/>
    </row>
    <row r="1094" spans="1:7" x14ac:dyDescent="0.25">
      <c r="A1094" s="9"/>
      <c r="B1094" s="9"/>
      <c r="C1094" s="10"/>
      <c r="D1094" s="10"/>
      <c r="E1094" s="10"/>
      <c r="F1094" s="11"/>
      <c r="G1094" s="9"/>
    </row>
    <row r="1095" spans="1:7" x14ac:dyDescent="0.25">
      <c r="A1095" s="9"/>
      <c r="B1095" s="9"/>
      <c r="C1095" s="10"/>
      <c r="D1095" s="10"/>
      <c r="E1095" s="10"/>
      <c r="F1095" s="11"/>
      <c r="G1095" s="9"/>
    </row>
    <row r="1096" spans="1:7" x14ac:dyDescent="0.25">
      <c r="A1096" s="9"/>
      <c r="B1096" s="9"/>
      <c r="C1096" s="10"/>
      <c r="D1096" s="10"/>
      <c r="E1096" s="10"/>
      <c r="F1096" s="11"/>
      <c r="G1096" s="9"/>
    </row>
    <row r="1097" spans="1:7" x14ac:dyDescent="0.25">
      <c r="A1097" s="9"/>
      <c r="B1097" s="9"/>
      <c r="C1097" s="10"/>
      <c r="D1097" s="10"/>
      <c r="E1097" s="10"/>
      <c r="F1097" s="11"/>
      <c r="G1097" s="9"/>
    </row>
    <row r="1098" spans="1:7" x14ac:dyDescent="0.25">
      <c r="A1098" s="9"/>
      <c r="B1098" s="9"/>
      <c r="C1098" s="10"/>
      <c r="D1098" s="10"/>
      <c r="E1098" s="10"/>
      <c r="F1098" s="11"/>
      <c r="G1098" s="9"/>
    </row>
    <row r="1099" spans="1:7" x14ac:dyDescent="0.25">
      <c r="A1099" s="9"/>
      <c r="B1099" s="9"/>
      <c r="C1099" s="10"/>
      <c r="D1099" s="10"/>
      <c r="E1099" s="10"/>
      <c r="F1099" s="11"/>
      <c r="G1099" s="9"/>
    </row>
    <row r="1100" spans="1:7" x14ac:dyDescent="0.25">
      <c r="A1100" s="9"/>
      <c r="B1100" s="9"/>
      <c r="C1100" s="10"/>
      <c r="D1100" s="10"/>
      <c r="E1100" s="10"/>
      <c r="F1100" s="11"/>
      <c r="G1100" s="9"/>
    </row>
    <row r="1101" spans="1:7" x14ac:dyDescent="0.25">
      <c r="A1101" s="9"/>
      <c r="B1101" s="9"/>
      <c r="C1101" s="10"/>
      <c r="D1101" s="10"/>
      <c r="E1101" s="10"/>
      <c r="F1101" s="11"/>
      <c r="G1101" s="9"/>
    </row>
    <row r="1102" spans="1:7" x14ac:dyDescent="0.25">
      <c r="A1102" s="9"/>
      <c r="B1102" s="9"/>
      <c r="C1102" s="10"/>
      <c r="D1102" s="10"/>
      <c r="E1102" s="10"/>
      <c r="F1102" s="11"/>
      <c r="G1102" s="9"/>
    </row>
    <row r="1103" spans="1:7" x14ac:dyDescent="0.25">
      <c r="A1103" s="9"/>
      <c r="B1103" s="9"/>
      <c r="C1103" s="10"/>
      <c r="D1103" s="10"/>
      <c r="E1103" s="10"/>
      <c r="F1103" s="11"/>
      <c r="G1103" s="9"/>
    </row>
    <row r="1104" spans="1:7" x14ac:dyDescent="0.25">
      <c r="A1104" s="9"/>
      <c r="B1104" s="9"/>
      <c r="C1104" s="10"/>
      <c r="D1104" s="10"/>
      <c r="E1104" s="10"/>
      <c r="F1104" s="11"/>
      <c r="G1104" s="9"/>
    </row>
    <row r="1105" spans="1:7" x14ac:dyDescent="0.25">
      <c r="A1105" s="9"/>
      <c r="B1105" s="9"/>
      <c r="C1105" s="10"/>
      <c r="D1105" s="10"/>
      <c r="E1105" s="10"/>
      <c r="F1105" s="11"/>
      <c r="G1105" s="9"/>
    </row>
    <row r="1106" spans="1:7" x14ac:dyDescent="0.25">
      <c r="A1106" s="9"/>
      <c r="B1106" s="9"/>
      <c r="C1106" s="10"/>
      <c r="D1106" s="10"/>
      <c r="E1106" s="10"/>
      <c r="F1106" s="11"/>
      <c r="G1106" s="9"/>
    </row>
    <row r="1107" spans="1:7" x14ac:dyDescent="0.25">
      <c r="A1107" s="9"/>
      <c r="B1107" s="9"/>
      <c r="C1107" s="10"/>
      <c r="D1107" s="10"/>
      <c r="E1107" s="10"/>
      <c r="F1107" s="11"/>
      <c r="G1107" s="9"/>
    </row>
    <row r="1108" spans="1:7" x14ac:dyDescent="0.25">
      <c r="A1108" s="9"/>
      <c r="B1108" s="9"/>
      <c r="C1108" s="10"/>
      <c r="D1108" s="10"/>
      <c r="E1108" s="10"/>
      <c r="F1108" s="11"/>
      <c r="G1108" s="9"/>
    </row>
    <row r="1109" spans="1:7" x14ac:dyDescent="0.25">
      <c r="A1109" s="9"/>
      <c r="B1109" s="9"/>
      <c r="C1109" s="10"/>
      <c r="D1109" s="10"/>
      <c r="E1109" s="10"/>
      <c r="F1109" s="11"/>
      <c r="G1109" s="9"/>
    </row>
    <row r="1110" spans="1:7" x14ac:dyDescent="0.25">
      <c r="A1110" s="9"/>
      <c r="B1110" s="9"/>
      <c r="C1110" s="10"/>
      <c r="D1110" s="10"/>
      <c r="E1110" s="10"/>
      <c r="F1110" s="11"/>
      <c r="G1110" s="9"/>
    </row>
    <row r="1111" spans="1:7" x14ac:dyDescent="0.25">
      <c r="A1111" s="9"/>
      <c r="B1111" s="9"/>
      <c r="C1111" s="10"/>
      <c r="D1111" s="10"/>
      <c r="E1111" s="10"/>
      <c r="F1111" s="11"/>
      <c r="G1111" s="9"/>
    </row>
    <row r="1112" spans="1:7" x14ac:dyDescent="0.25">
      <c r="A1112" s="9"/>
      <c r="B1112" s="9"/>
      <c r="C1112" s="10"/>
      <c r="D1112" s="10"/>
      <c r="E1112" s="10"/>
      <c r="F1112" s="11"/>
      <c r="G1112" s="9"/>
    </row>
    <row r="1113" spans="1:7" x14ac:dyDescent="0.25">
      <c r="A1113" s="9"/>
      <c r="B1113" s="9"/>
      <c r="C1113" s="10"/>
      <c r="D1113" s="10"/>
      <c r="E1113" s="10"/>
      <c r="F1113" s="11"/>
      <c r="G1113" s="9"/>
    </row>
    <row r="1114" spans="1:7" x14ac:dyDescent="0.25">
      <c r="A1114" s="9"/>
      <c r="B1114" s="9"/>
      <c r="C1114" s="10"/>
      <c r="D1114" s="10"/>
      <c r="E1114" s="10"/>
      <c r="F1114" s="11"/>
      <c r="G1114" s="9"/>
    </row>
    <row r="1115" spans="1:7" x14ac:dyDescent="0.25">
      <c r="A1115" s="9"/>
      <c r="B1115" s="9"/>
      <c r="C1115" s="10"/>
      <c r="D1115" s="10"/>
      <c r="E1115" s="10"/>
      <c r="F1115" s="11"/>
      <c r="G1115" s="9"/>
    </row>
    <row r="1116" spans="1:7" x14ac:dyDescent="0.25">
      <c r="A1116" s="9"/>
      <c r="B1116" s="9"/>
      <c r="C1116" s="10"/>
      <c r="D1116" s="10"/>
      <c r="E1116" s="10"/>
      <c r="F1116" s="11"/>
      <c r="G1116" s="9"/>
    </row>
    <row r="1117" spans="1:7" x14ac:dyDescent="0.25">
      <c r="A1117" s="9"/>
      <c r="B1117" s="9"/>
      <c r="C1117" s="10"/>
      <c r="D1117" s="10"/>
      <c r="E1117" s="10"/>
      <c r="F1117" s="11"/>
      <c r="G1117" s="9"/>
    </row>
    <row r="1118" spans="1:7" x14ac:dyDescent="0.25">
      <c r="A1118" s="9"/>
      <c r="B1118" s="9"/>
      <c r="C1118" s="10"/>
      <c r="D1118" s="10"/>
      <c r="E1118" s="10"/>
      <c r="F1118" s="11"/>
      <c r="G1118" s="9"/>
    </row>
    <row r="1119" spans="1:7" x14ac:dyDescent="0.25">
      <c r="A1119" s="9"/>
      <c r="B1119" s="9"/>
      <c r="C1119" s="10"/>
      <c r="D1119" s="10"/>
      <c r="E1119" s="10"/>
      <c r="F1119" s="11"/>
      <c r="G1119" s="9"/>
    </row>
    <row r="1120" spans="1:7" x14ac:dyDescent="0.25">
      <c r="A1120" s="9"/>
      <c r="B1120" s="9"/>
      <c r="C1120" s="10"/>
      <c r="D1120" s="10"/>
      <c r="E1120" s="10"/>
      <c r="F1120" s="11"/>
      <c r="G1120" s="9"/>
    </row>
    <row r="1121" spans="1:7" x14ac:dyDescent="0.25">
      <c r="A1121" s="9"/>
      <c r="B1121" s="9"/>
      <c r="C1121" s="10"/>
      <c r="D1121" s="10"/>
      <c r="E1121" s="10"/>
      <c r="F1121" s="11"/>
      <c r="G1121" s="9"/>
    </row>
    <row r="1122" spans="1:7" x14ac:dyDescent="0.25">
      <c r="A1122" s="9"/>
      <c r="B1122" s="9"/>
      <c r="C1122" s="10"/>
      <c r="D1122" s="10"/>
      <c r="E1122" s="10"/>
      <c r="F1122" s="11"/>
      <c r="G1122" s="9"/>
    </row>
    <row r="1123" spans="1:7" x14ac:dyDescent="0.25">
      <c r="A1123" s="9"/>
      <c r="B1123" s="9"/>
      <c r="C1123" s="10"/>
      <c r="D1123" s="10"/>
      <c r="E1123" s="10"/>
      <c r="F1123" s="11"/>
      <c r="G1123" s="9"/>
    </row>
    <row r="1124" spans="1:7" x14ac:dyDescent="0.25">
      <c r="A1124" s="9"/>
      <c r="B1124" s="9"/>
      <c r="C1124" s="10"/>
      <c r="D1124" s="10"/>
      <c r="E1124" s="10"/>
      <c r="F1124" s="11"/>
      <c r="G1124" s="9"/>
    </row>
    <row r="1125" spans="1:7" x14ac:dyDescent="0.25">
      <c r="A1125" s="9"/>
      <c r="B1125" s="9"/>
      <c r="C1125" s="10"/>
      <c r="D1125" s="10"/>
      <c r="E1125" s="10"/>
      <c r="F1125" s="11"/>
      <c r="G1125" s="9"/>
    </row>
    <row r="1126" spans="1:7" x14ac:dyDescent="0.25">
      <c r="A1126" s="9"/>
      <c r="B1126" s="9"/>
      <c r="C1126" s="10"/>
      <c r="D1126" s="10"/>
      <c r="E1126" s="10"/>
      <c r="F1126" s="11"/>
      <c r="G1126" s="9"/>
    </row>
    <row r="1127" spans="1:7" x14ac:dyDescent="0.25">
      <c r="A1127" s="9"/>
      <c r="B1127" s="9"/>
      <c r="C1127" s="10"/>
      <c r="D1127" s="10"/>
      <c r="E1127" s="10"/>
      <c r="F1127" s="11"/>
      <c r="G1127" s="9"/>
    </row>
    <row r="1128" spans="1:7" x14ac:dyDescent="0.25">
      <c r="A1128" s="9"/>
      <c r="B1128" s="9"/>
      <c r="C1128" s="10"/>
      <c r="D1128" s="10"/>
      <c r="E1128" s="10"/>
      <c r="F1128" s="11"/>
      <c r="G1128" s="9"/>
    </row>
    <row r="1129" spans="1:7" x14ac:dyDescent="0.25">
      <c r="A1129" s="9"/>
      <c r="B1129" s="9"/>
      <c r="C1129" s="10"/>
      <c r="D1129" s="10"/>
      <c r="E1129" s="10"/>
      <c r="F1129" s="11"/>
      <c r="G1129" s="9"/>
    </row>
    <row r="1130" spans="1:7" x14ac:dyDescent="0.25">
      <c r="A1130" s="9"/>
      <c r="B1130" s="9"/>
      <c r="C1130" s="10"/>
      <c r="D1130" s="10"/>
      <c r="E1130" s="10"/>
      <c r="F1130" s="11"/>
      <c r="G1130" s="9"/>
    </row>
    <row r="1131" spans="1:7" x14ac:dyDescent="0.25">
      <c r="A1131" s="9"/>
      <c r="B1131" s="9"/>
      <c r="C1131" s="10"/>
      <c r="D1131" s="10"/>
      <c r="E1131" s="10"/>
      <c r="F1131" s="11"/>
      <c r="G1131" s="9"/>
    </row>
    <row r="1132" spans="1:7" x14ac:dyDescent="0.25">
      <c r="A1132" s="9"/>
      <c r="B1132" s="9"/>
      <c r="C1132" s="10"/>
      <c r="D1132" s="10"/>
      <c r="E1132" s="10"/>
      <c r="F1132" s="11"/>
      <c r="G1132" s="9"/>
    </row>
    <row r="1133" spans="1:7" x14ac:dyDescent="0.25">
      <c r="A1133" s="9"/>
      <c r="B1133" s="9"/>
      <c r="C1133" s="10"/>
      <c r="D1133" s="10"/>
      <c r="E1133" s="10"/>
      <c r="F1133" s="11"/>
      <c r="G1133" s="9"/>
    </row>
    <row r="1134" spans="1:7" x14ac:dyDescent="0.25">
      <c r="A1134" s="9"/>
      <c r="B1134" s="9"/>
      <c r="C1134" s="10"/>
      <c r="D1134" s="10"/>
      <c r="E1134" s="10"/>
      <c r="F1134" s="11"/>
      <c r="G1134" s="9"/>
    </row>
    <row r="1135" spans="1:7" x14ac:dyDescent="0.25">
      <c r="A1135" s="9"/>
      <c r="B1135" s="9"/>
      <c r="C1135" s="10"/>
      <c r="D1135" s="10"/>
      <c r="E1135" s="10"/>
      <c r="F1135" s="11"/>
      <c r="G1135" s="9"/>
    </row>
    <row r="1136" spans="1:7" x14ac:dyDescent="0.25">
      <c r="A1136" s="9"/>
      <c r="B1136" s="9"/>
      <c r="C1136" s="10"/>
      <c r="D1136" s="10"/>
      <c r="E1136" s="10"/>
      <c r="F1136" s="11"/>
      <c r="G1136" s="9"/>
    </row>
    <row r="1137" spans="1:7" x14ac:dyDescent="0.25">
      <c r="A1137" s="9"/>
      <c r="B1137" s="9"/>
      <c r="C1137" s="10"/>
      <c r="D1137" s="10"/>
      <c r="E1137" s="10"/>
      <c r="F1137" s="11"/>
      <c r="G1137" s="9"/>
    </row>
    <row r="1138" spans="1:7" x14ac:dyDescent="0.25">
      <c r="A1138" s="9"/>
      <c r="B1138" s="9"/>
      <c r="C1138" s="10"/>
      <c r="D1138" s="10"/>
      <c r="E1138" s="10"/>
      <c r="F1138" s="11"/>
      <c r="G1138" s="9"/>
    </row>
    <row r="1139" spans="1:7" x14ac:dyDescent="0.25">
      <c r="A1139" s="9"/>
      <c r="B1139" s="9"/>
      <c r="C1139" s="10"/>
      <c r="D1139" s="10"/>
      <c r="E1139" s="10"/>
      <c r="F1139" s="11"/>
      <c r="G1139" s="9"/>
    </row>
    <row r="1140" spans="1:7" x14ac:dyDescent="0.25">
      <c r="A1140" s="9"/>
      <c r="B1140" s="9"/>
      <c r="C1140" s="10"/>
      <c r="D1140" s="10"/>
      <c r="E1140" s="10"/>
      <c r="F1140" s="11"/>
      <c r="G1140" s="9"/>
    </row>
    <row r="1141" spans="1:7" x14ac:dyDescent="0.25">
      <c r="A1141" s="9"/>
      <c r="B1141" s="9"/>
      <c r="C1141" s="10"/>
      <c r="D1141" s="10"/>
      <c r="E1141" s="10"/>
      <c r="F1141" s="11"/>
      <c r="G1141" s="9"/>
    </row>
    <row r="1142" spans="1:7" x14ac:dyDescent="0.25">
      <c r="A1142" s="9"/>
      <c r="B1142" s="9"/>
      <c r="C1142" s="10"/>
      <c r="D1142" s="10"/>
      <c r="E1142" s="10"/>
      <c r="F1142" s="11"/>
      <c r="G1142" s="9"/>
    </row>
    <row r="1143" spans="1:7" x14ac:dyDescent="0.25">
      <c r="A1143" s="9"/>
      <c r="B1143" s="9"/>
      <c r="C1143" s="10"/>
      <c r="D1143" s="10"/>
      <c r="E1143" s="10"/>
      <c r="F1143" s="11"/>
      <c r="G1143" s="9"/>
    </row>
    <row r="1144" spans="1:7" x14ac:dyDescent="0.25">
      <c r="A1144" s="9"/>
      <c r="B1144" s="9"/>
      <c r="C1144" s="10"/>
      <c r="D1144" s="10"/>
      <c r="E1144" s="10"/>
      <c r="F1144" s="11"/>
      <c r="G1144" s="9"/>
    </row>
    <row r="1145" spans="1:7" x14ac:dyDescent="0.25">
      <c r="A1145" s="9"/>
      <c r="B1145" s="9"/>
      <c r="C1145" s="10"/>
      <c r="D1145" s="10"/>
      <c r="E1145" s="10"/>
      <c r="F1145" s="11"/>
      <c r="G1145" s="9"/>
    </row>
    <row r="1146" spans="1:7" x14ac:dyDescent="0.25">
      <c r="A1146" s="9"/>
      <c r="B1146" s="9"/>
      <c r="C1146" s="10"/>
      <c r="D1146" s="10"/>
      <c r="E1146" s="10"/>
      <c r="F1146" s="11"/>
      <c r="G1146" s="9"/>
    </row>
    <row r="1147" spans="1:7" x14ac:dyDescent="0.25">
      <c r="A1147" s="9"/>
      <c r="B1147" s="9"/>
      <c r="C1147" s="10"/>
      <c r="D1147" s="10"/>
      <c r="E1147" s="10"/>
      <c r="F1147" s="11"/>
      <c r="G1147" s="9"/>
    </row>
    <row r="1148" spans="1:7" x14ac:dyDescent="0.25">
      <c r="A1148" s="9"/>
      <c r="B1148" s="9"/>
      <c r="C1148" s="10"/>
      <c r="D1148" s="10"/>
      <c r="E1148" s="10"/>
      <c r="F1148" s="11"/>
      <c r="G1148" s="9"/>
    </row>
    <row r="1149" spans="1:7" x14ac:dyDescent="0.25">
      <c r="A1149" s="9"/>
      <c r="B1149" s="9"/>
      <c r="C1149" s="10"/>
      <c r="D1149" s="10"/>
      <c r="E1149" s="10"/>
      <c r="F1149" s="11"/>
      <c r="G1149" s="9"/>
    </row>
    <row r="1150" spans="1:7" x14ac:dyDescent="0.25">
      <c r="A1150" s="9"/>
      <c r="B1150" s="9"/>
      <c r="C1150" s="10"/>
      <c r="D1150" s="10"/>
      <c r="E1150" s="10"/>
      <c r="F1150" s="11"/>
      <c r="G1150" s="9"/>
    </row>
    <row r="1151" spans="1:7" x14ac:dyDescent="0.25">
      <c r="A1151" s="9"/>
      <c r="B1151" s="9"/>
      <c r="C1151" s="10"/>
      <c r="D1151" s="10"/>
      <c r="E1151" s="10"/>
      <c r="F1151" s="11"/>
      <c r="G1151" s="9"/>
    </row>
    <row r="1152" spans="1:7" x14ac:dyDescent="0.25">
      <c r="A1152" s="9"/>
      <c r="B1152" s="9"/>
      <c r="C1152" s="10"/>
      <c r="D1152" s="10"/>
      <c r="E1152" s="10"/>
      <c r="F1152" s="11"/>
      <c r="G1152" s="9"/>
    </row>
    <row r="1153" spans="1:7" x14ac:dyDescent="0.25">
      <c r="A1153" s="9"/>
      <c r="B1153" s="9"/>
      <c r="C1153" s="10"/>
      <c r="D1153" s="10"/>
      <c r="E1153" s="10"/>
      <c r="F1153" s="11"/>
      <c r="G1153" s="9"/>
    </row>
    <row r="1154" spans="1:7" x14ac:dyDescent="0.25">
      <c r="A1154" s="9"/>
      <c r="B1154" s="9"/>
      <c r="C1154" s="10"/>
      <c r="D1154" s="10"/>
      <c r="E1154" s="10"/>
      <c r="F1154" s="11"/>
      <c r="G1154" s="9"/>
    </row>
    <row r="1155" spans="1:7" x14ac:dyDescent="0.25">
      <c r="A1155" s="9"/>
      <c r="B1155" s="9"/>
      <c r="C1155" s="10"/>
      <c r="D1155" s="10"/>
      <c r="E1155" s="10"/>
      <c r="F1155" s="11"/>
      <c r="G1155" s="9"/>
    </row>
    <row r="1156" spans="1:7" x14ac:dyDescent="0.25">
      <c r="A1156" s="9"/>
      <c r="B1156" s="9"/>
      <c r="C1156" s="10"/>
      <c r="D1156" s="10"/>
      <c r="E1156" s="10"/>
      <c r="F1156" s="11"/>
      <c r="G1156" s="9"/>
    </row>
    <row r="1157" spans="1:7" x14ac:dyDescent="0.25">
      <c r="A1157" s="9"/>
      <c r="B1157" s="9"/>
      <c r="C1157" s="10"/>
      <c r="D1157" s="10"/>
      <c r="E1157" s="10"/>
      <c r="F1157" s="11"/>
      <c r="G1157" s="9"/>
    </row>
    <row r="1158" spans="1:7" x14ac:dyDescent="0.25">
      <c r="A1158" s="9"/>
      <c r="B1158" s="9"/>
      <c r="C1158" s="10"/>
      <c r="D1158" s="10"/>
      <c r="E1158" s="10"/>
      <c r="F1158" s="11"/>
      <c r="G1158" s="9"/>
    </row>
    <row r="1159" spans="1:7" x14ac:dyDescent="0.25">
      <c r="A1159" s="9"/>
      <c r="B1159" s="9"/>
      <c r="C1159" s="10"/>
      <c r="D1159" s="10"/>
      <c r="E1159" s="10"/>
      <c r="F1159" s="11"/>
      <c r="G1159" s="9"/>
    </row>
    <row r="1160" spans="1:7" x14ac:dyDescent="0.25">
      <c r="A1160" s="9"/>
      <c r="B1160" s="9"/>
      <c r="C1160" s="10"/>
      <c r="D1160" s="10"/>
      <c r="E1160" s="10"/>
      <c r="F1160" s="11"/>
      <c r="G1160" s="9"/>
    </row>
    <row r="1161" spans="1:7" x14ac:dyDescent="0.25">
      <c r="A1161" s="9"/>
      <c r="B1161" s="9"/>
      <c r="C1161" s="10"/>
      <c r="D1161" s="10"/>
      <c r="E1161" s="10"/>
      <c r="F1161" s="11"/>
      <c r="G1161" s="9"/>
    </row>
    <row r="1162" spans="1:7" x14ac:dyDescent="0.25">
      <c r="A1162" s="9"/>
      <c r="B1162" s="9"/>
      <c r="C1162" s="10"/>
      <c r="D1162" s="10"/>
      <c r="E1162" s="10"/>
      <c r="F1162" s="11"/>
      <c r="G1162" s="9"/>
    </row>
    <row r="1163" spans="1:7" x14ac:dyDescent="0.25">
      <c r="A1163" s="9"/>
      <c r="B1163" s="9"/>
      <c r="C1163" s="10"/>
      <c r="D1163" s="10"/>
      <c r="E1163" s="10"/>
      <c r="F1163" s="11"/>
      <c r="G1163" s="9"/>
    </row>
    <row r="1164" spans="1:7" x14ac:dyDescent="0.25">
      <c r="A1164" s="9"/>
      <c r="B1164" s="9"/>
      <c r="C1164" s="10"/>
      <c r="D1164" s="10"/>
      <c r="E1164" s="10"/>
      <c r="F1164" s="11"/>
      <c r="G1164" s="9"/>
    </row>
    <row r="1165" spans="1:7" x14ac:dyDescent="0.25">
      <c r="A1165" s="9"/>
      <c r="B1165" s="9"/>
      <c r="C1165" s="10"/>
      <c r="D1165" s="10"/>
      <c r="E1165" s="10"/>
      <c r="F1165" s="11"/>
      <c r="G1165" s="9"/>
    </row>
    <row r="1166" spans="1:7" x14ac:dyDescent="0.25">
      <c r="A1166" s="9"/>
      <c r="B1166" s="9"/>
      <c r="C1166" s="10"/>
      <c r="D1166" s="10"/>
      <c r="E1166" s="10"/>
      <c r="F1166" s="11"/>
      <c r="G1166" s="9"/>
    </row>
    <row r="1167" spans="1:7" x14ac:dyDescent="0.25">
      <c r="A1167" s="9"/>
      <c r="B1167" s="9"/>
      <c r="C1167" s="10"/>
      <c r="D1167" s="10"/>
      <c r="E1167" s="10"/>
      <c r="F1167" s="11"/>
      <c r="G1167" s="9"/>
    </row>
    <row r="1168" spans="1:7" x14ac:dyDescent="0.25">
      <c r="A1168" s="9"/>
      <c r="B1168" s="9"/>
      <c r="C1168" s="10"/>
      <c r="D1168" s="10"/>
      <c r="E1168" s="10"/>
      <c r="F1168" s="11"/>
      <c r="G1168" s="9"/>
    </row>
    <row r="1169" spans="1:7" x14ac:dyDescent="0.25">
      <c r="A1169" s="9"/>
      <c r="B1169" s="9"/>
      <c r="C1169" s="10"/>
      <c r="D1169" s="10"/>
      <c r="E1169" s="10"/>
      <c r="F1169" s="11"/>
      <c r="G1169" s="9"/>
    </row>
    <row r="1170" spans="1:7" x14ac:dyDescent="0.25">
      <c r="A1170" s="9"/>
      <c r="B1170" s="9"/>
      <c r="C1170" s="10"/>
      <c r="D1170" s="10"/>
      <c r="E1170" s="10"/>
      <c r="F1170" s="11"/>
      <c r="G1170" s="9"/>
    </row>
    <row r="1171" spans="1:7" x14ac:dyDescent="0.25">
      <c r="A1171" s="9"/>
      <c r="B1171" s="9"/>
      <c r="C1171" s="10"/>
      <c r="D1171" s="10"/>
      <c r="E1171" s="10"/>
      <c r="F1171" s="11"/>
      <c r="G1171" s="9"/>
    </row>
    <row r="1172" spans="1:7" x14ac:dyDescent="0.25">
      <c r="A1172" s="9"/>
      <c r="B1172" s="9"/>
      <c r="C1172" s="10"/>
      <c r="D1172" s="10"/>
      <c r="E1172" s="10"/>
      <c r="F1172" s="11"/>
      <c r="G1172" s="9"/>
    </row>
    <row r="1173" spans="1:7" x14ac:dyDescent="0.25">
      <c r="A1173" s="9"/>
      <c r="B1173" s="9"/>
      <c r="C1173" s="10"/>
      <c r="D1173" s="10"/>
      <c r="E1173" s="10"/>
      <c r="F1173" s="11"/>
      <c r="G1173" s="9"/>
    </row>
    <row r="1174" spans="1:7" x14ac:dyDescent="0.25">
      <c r="A1174" s="9"/>
      <c r="B1174" s="9"/>
      <c r="C1174" s="10"/>
      <c r="D1174" s="10"/>
      <c r="E1174" s="10"/>
      <c r="F1174" s="11"/>
      <c r="G1174" s="9"/>
    </row>
    <row r="1175" spans="1:7" x14ac:dyDescent="0.25">
      <c r="A1175" s="9"/>
      <c r="B1175" s="9"/>
      <c r="C1175" s="10"/>
      <c r="D1175" s="10"/>
      <c r="E1175" s="10"/>
      <c r="F1175" s="11"/>
      <c r="G1175" s="9"/>
    </row>
    <row r="1176" spans="1:7" x14ac:dyDescent="0.25">
      <c r="A1176" s="9"/>
      <c r="B1176" s="9"/>
      <c r="C1176" s="10"/>
      <c r="D1176" s="10"/>
      <c r="E1176" s="10"/>
      <c r="F1176" s="11"/>
      <c r="G1176" s="9"/>
    </row>
    <row r="1177" spans="1:7" x14ac:dyDescent="0.25">
      <c r="A1177" s="9"/>
      <c r="B1177" s="9"/>
      <c r="C1177" s="10"/>
      <c r="D1177" s="10"/>
      <c r="E1177" s="10"/>
      <c r="F1177" s="11"/>
      <c r="G1177" s="9"/>
    </row>
    <row r="1178" spans="1:7" x14ac:dyDescent="0.25">
      <c r="A1178" s="9"/>
      <c r="B1178" s="9"/>
      <c r="C1178" s="10"/>
      <c r="D1178" s="10"/>
      <c r="E1178" s="10"/>
      <c r="F1178" s="11"/>
      <c r="G1178" s="9"/>
    </row>
    <row r="1179" spans="1:7" x14ac:dyDescent="0.25">
      <c r="A1179" s="9"/>
      <c r="B1179" s="9"/>
      <c r="C1179" s="10"/>
      <c r="D1179" s="10"/>
      <c r="E1179" s="10"/>
      <c r="F1179" s="11"/>
      <c r="G1179" s="9"/>
    </row>
    <row r="1180" spans="1:7" x14ac:dyDescent="0.25">
      <c r="A1180" s="9"/>
      <c r="B1180" s="9"/>
      <c r="C1180" s="10"/>
      <c r="D1180" s="10"/>
      <c r="E1180" s="10"/>
      <c r="F1180" s="11"/>
      <c r="G1180" s="9"/>
    </row>
    <row r="1181" spans="1:7" x14ac:dyDescent="0.25">
      <c r="A1181" s="9"/>
      <c r="B1181" s="9"/>
      <c r="C1181" s="10"/>
      <c r="D1181" s="10"/>
      <c r="E1181" s="10"/>
      <c r="F1181" s="11"/>
      <c r="G1181" s="9"/>
    </row>
    <row r="1182" spans="1:7" x14ac:dyDescent="0.25">
      <c r="A1182" s="9"/>
      <c r="B1182" s="9"/>
      <c r="C1182" s="10"/>
      <c r="D1182" s="10"/>
      <c r="E1182" s="10"/>
      <c r="F1182" s="11"/>
      <c r="G1182" s="9"/>
    </row>
    <row r="1183" spans="1:7" x14ac:dyDescent="0.25">
      <c r="A1183" s="9"/>
      <c r="B1183" s="9"/>
      <c r="C1183" s="10"/>
      <c r="D1183" s="10"/>
      <c r="E1183" s="10"/>
      <c r="F1183" s="11"/>
      <c r="G1183" s="9"/>
    </row>
    <row r="1184" spans="1:7" x14ac:dyDescent="0.25">
      <c r="A1184" s="9"/>
      <c r="B1184" s="9"/>
      <c r="C1184" s="10"/>
      <c r="D1184" s="10"/>
      <c r="E1184" s="10"/>
      <c r="F1184" s="11"/>
      <c r="G1184" s="9"/>
    </row>
    <row r="1185" spans="1:7" x14ac:dyDescent="0.25">
      <c r="A1185" s="9"/>
      <c r="B1185" s="9"/>
      <c r="C1185" s="10"/>
      <c r="D1185" s="10"/>
      <c r="E1185" s="10"/>
      <c r="F1185" s="11"/>
      <c r="G1185" s="9"/>
    </row>
    <row r="1186" spans="1:7" x14ac:dyDescent="0.25">
      <c r="A1186" s="9"/>
      <c r="B1186" s="9"/>
      <c r="C1186" s="10"/>
      <c r="D1186" s="10"/>
      <c r="E1186" s="10"/>
      <c r="F1186" s="11"/>
      <c r="G1186" s="9"/>
    </row>
    <row r="1187" spans="1:7" x14ac:dyDescent="0.25">
      <c r="A1187" s="9"/>
      <c r="B1187" s="9"/>
      <c r="C1187" s="10"/>
      <c r="D1187" s="10"/>
      <c r="E1187" s="10"/>
      <c r="F1187" s="11"/>
      <c r="G1187" s="9"/>
    </row>
    <row r="1188" spans="1:7" x14ac:dyDescent="0.25">
      <c r="A1188" s="9"/>
      <c r="B1188" s="9"/>
      <c r="C1188" s="10"/>
      <c r="D1188" s="10"/>
      <c r="E1188" s="10"/>
      <c r="F1188" s="11"/>
      <c r="G1188" s="9"/>
    </row>
    <row r="1189" spans="1:7" x14ac:dyDescent="0.25">
      <c r="A1189" s="9"/>
      <c r="B1189" s="9"/>
      <c r="C1189" s="10"/>
      <c r="D1189" s="10"/>
      <c r="E1189" s="10"/>
      <c r="F1189" s="11"/>
      <c r="G1189" s="9"/>
    </row>
    <row r="1190" spans="1:7" x14ac:dyDescent="0.25">
      <c r="A1190" s="9"/>
      <c r="B1190" s="9"/>
      <c r="C1190" s="10"/>
      <c r="D1190" s="10"/>
      <c r="E1190" s="10"/>
      <c r="F1190" s="11"/>
      <c r="G1190" s="9"/>
    </row>
    <row r="1191" spans="1:7" x14ac:dyDescent="0.25">
      <c r="A1191" s="9"/>
      <c r="B1191" s="9"/>
      <c r="C1191" s="10"/>
      <c r="D1191" s="10"/>
      <c r="E1191" s="10"/>
      <c r="F1191" s="11"/>
      <c r="G1191" s="9"/>
    </row>
    <row r="1192" spans="1:7" x14ac:dyDescent="0.25">
      <c r="A1192" s="9"/>
      <c r="B1192" s="9"/>
      <c r="C1192" s="10"/>
      <c r="D1192" s="10"/>
      <c r="E1192" s="10"/>
      <c r="F1192" s="11"/>
      <c r="G1192" s="9"/>
    </row>
    <row r="1193" spans="1:7" x14ac:dyDescent="0.25">
      <c r="A1193" s="9"/>
      <c r="B1193" s="9"/>
      <c r="C1193" s="10"/>
      <c r="D1193" s="10"/>
      <c r="E1193" s="10"/>
      <c r="F1193" s="11"/>
      <c r="G1193" s="9"/>
    </row>
    <row r="1194" spans="1:7" x14ac:dyDescent="0.25">
      <c r="A1194" s="9"/>
      <c r="B1194" s="9"/>
      <c r="C1194" s="10"/>
      <c r="D1194" s="10"/>
      <c r="E1194" s="10"/>
      <c r="F1194" s="11"/>
      <c r="G1194" s="9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2"/>
  <sheetViews>
    <sheetView workbookViewId="0">
      <selection activeCell="D1" sqref="D1"/>
    </sheetView>
  </sheetViews>
  <sheetFormatPr defaultRowHeight="15" x14ac:dyDescent="0.25"/>
  <cols>
    <col min="1" max="1" width="13.28515625" customWidth="1"/>
    <col min="2" max="2" width="14" customWidth="1"/>
    <col min="3" max="3" width="18" customWidth="1"/>
    <col min="4" max="4" width="18.28515625" customWidth="1"/>
    <col min="5" max="5" width="20.7109375" customWidth="1"/>
    <col min="6" max="6" width="22" customWidth="1"/>
    <col min="7" max="7" width="74.28515625" customWidth="1"/>
    <col min="8" max="8" width="29.85546875" customWidth="1"/>
  </cols>
  <sheetData>
    <row r="1" spans="1:11" x14ac:dyDescent="0.25">
      <c r="A1" s="15" t="s">
        <v>1588</v>
      </c>
    </row>
    <row r="2" spans="1:11" x14ac:dyDescent="0.25">
      <c r="A2" t="s">
        <v>257</v>
      </c>
    </row>
    <row r="3" spans="1:11" x14ac:dyDescent="0.25">
      <c r="A3" t="s">
        <v>258</v>
      </c>
    </row>
    <row r="5" spans="1:11" x14ac:dyDescent="0.25">
      <c r="A5" s="16" t="s">
        <v>0</v>
      </c>
      <c r="B5" s="16" t="s">
        <v>256</v>
      </c>
      <c r="C5" s="16" t="s">
        <v>254</v>
      </c>
      <c r="D5" s="16" t="s">
        <v>1587</v>
      </c>
      <c r="E5" s="16" t="s">
        <v>259</v>
      </c>
      <c r="F5" s="16" t="s">
        <v>255</v>
      </c>
      <c r="G5" s="16" t="s">
        <v>260</v>
      </c>
    </row>
    <row r="6" spans="1:11" x14ac:dyDescent="0.25">
      <c r="A6" s="2" t="s">
        <v>873</v>
      </c>
      <c r="B6" s="2" t="s">
        <v>1</v>
      </c>
      <c r="C6" s="7">
        <v>91.861099999999993</v>
      </c>
      <c r="D6" s="7">
        <v>45.906700000000001</v>
      </c>
      <c r="E6" s="1">
        <v>-1.00075</v>
      </c>
      <c r="F6" s="8">
        <v>5.0000000000000002E-5</v>
      </c>
      <c r="G6" s="6" t="s">
        <v>16</v>
      </c>
      <c r="H6" s="6"/>
      <c r="I6" s="6"/>
      <c r="J6" s="6"/>
      <c r="K6" s="6"/>
    </row>
    <row r="7" spans="1:11" x14ac:dyDescent="0.25">
      <c r="A7" s="2" t="s">
        <v>874</v>
      </c>
      <c r="B7" s="2" t="s">
        <v>1</v>
      </c>
      <c r="C7" s="7">
        <v>2.96</v>
      </c>
      <c r="D7" s="7">
        <v>1.4772099999999999</v>
      </c>
      <c r="E7" s="1">
        <v>-1.0027200000000001</v>
      </c>
      <c r="F7" s="8">
        <v>1.4999999999999999E-4</v>
      </c>
      <c r="G7" s="6" t="s">
        <v>72</v>
      </c>
      <c r="H7" s="6"/>
      <c r="I7" s="6"/>
      <c r="J7" s="6"/>
      <c r="K7" s="6"/>
    </row>
    <row r="8" spans="1:11" x14ac:dyDescent="0.25">
      <c r="A8" s="2" t="s">
        <v>875</v>
      </c>
      <c r="B8" s="2" t="s">
        <v>876</v>
      </c>
      <c r="C8" s="7">
        <v>41.629899999999999</v>
      </c>
      <c r="D8" s="7">
        <v>20.738900000000001</v>
      </c>
      <c r="E8" s="1">
        <v>-1.00528</v>
      </c>
      <c r="F8" s="8">
        <v>5.0000000000000002E-5</v>
      </c>
      <c r="G8" s="6" t="s">
        <v>877</v>
      </c>
      <c r="H8" s="6"/>
      <c r="I8" s="6"/>
      <c r="J8" s="6"/>
      <c r="K8" s="6"/>
    </row>
    <row r="9" spans="1:11" x14ac:dyDescent="0.25">
      <c r="A9" s="2" t="s">
        <v>878</v>
      </c>
      <c r="B9" s="2" t="s">
        <v>879</v>
      </c>
      <c r="C9" s="7">
        <v>2.3623099999999999</v>
      </c>
      <c r="D9" s="7">
        <v>1.17622</v>
      </c>
      <c r="E9" s="1">
        <v>-1.00604</v>
      </c>
      <c r="F9" s="8">
        <v>2.0999999999999999E-3</v>
      </c>
      <c r="G9" s="6" t="s">
        <v>66</v>
      </c>
      <c r="H9" s="6"/>
      <c r="I9" s="6"/>
      <c r="J9" s="6"/>
      <c r="K9" s="6"/>
    </row>
    <row r="10" spans="1:11" x14ac:dyDescent="0.25">
      <c r="A10" s="2" t="s">
        <v>880</v>
      </c>
      <c r="B10" s="2" t="s">
        <v>1</v>
      </c>
      <c r="C10" s="7">
        <v>6.2775400000000001</v>
      </c>
      <c r="D10" s="7">
        <v>3.1185700000000001</v>
      </c>
      <c r="E10" s="1">
        <v>-1.00932</v>
      </c>
      <c r="F10" s="8">
        <v>5.0000000000000002E-5</v>
      </c>
      <c r="G10" s="6" t="s">
        <v>881</v>
      </c>
      <c r="H10" s="6"/>
      <c r="I10" s="6"/>
      <c r="J10" s="6"/>
      <c r="K10" s="6"/>
    </row>
    <row r="11" spans="1:11" x14ac:dyDescent="0.25">
      <c r="A11" s="2" t="s">
        <v>882</v>
      </c>
      <c r="B11" s="2" t="s">
        <v>883</v>
      </c>
      <c r="C11" s="7">
        <v>32.016500000000001</v>
      </c>
      <c r="D11" s="7">
        <v>15.898300000000001</v>
      </c>
      <c r="E11" s="1">
        <v>-1.0099400000000001</v>
      </c>
      <c r="F11" s="8">
        <v>5.0000000000000002E-5</v>
      </c>
      <c r="G11" s="6" t="s">
        <v>884</v>
      </c>
      <c r="H11" s="6"/>
      <c r="I11" s="6"/>
      <c r="J11" s="6"/>
      <c r="K11" s="6"/>
    </row>
    <row r="12" spans="1:11" x14ac:dyDescent="0.25">
      <c r="A12" s="2" t="s">
        <v>885</v>
      </c>
      <c r="B12" s="2" t="s">
        <v>886</v>
      </c>
      <c r="C12" s="7">
        <v>3.1388799999999999</v>
      </c>
      <c r="D12" s="7">
        <v>1.55775</v>
      </c>
      <c r="E12" s="1">
        <v>-1.01078</v>
      </c>
      <c r="F12" s="8">
        <v>5.0000000000000002E-5</v>
      </c>
      <c r="G12" s="6" t="s">
        <v>887</v>
      </c>
      <c r="H12" s="6"/>
      <c r="I12" s="6"/>
      <c r="J12" s="6"/>
      <c r="K12" s="6"/>
    </row>
    <row r="13" spans="1:11" x14ac:dyDescent="0.25">
      <c r="A13" s="2" t="s">
        <v>888</v>
      </c>
      <c r="B13" s="2" t="s">
        <v>889</v>
      </c>
      <c r="C13" s="7">
        <v>14.632099999999999</v>
      </c>
      <c r="D13" s="7">
        <v>7.2599299999999998</v>
      </c>
      <c r="E13" s="1">
        <v>-1.01111</v>
      </c>
      <c r="F13" s="8">
        <v>5.0000000000000002E-5</v>
      </c>
      <c r="G13" s="6" t="s">
        <v>890</v>
      </c>
      <c r="H13" s="6"/>
      <c r="I13" s="6"/>
      <c r="J13" s="6"/>
      <c r="K13" s="6"/>
    </row>
    <row r="14" spans="1:11" x14ac:dyDescent="0.25">
      <c r="A14" s="2" t="s">
        <v>891</v>
      </c>
      <c r="B14" s="2" t="s">
        <v>1</v>
      </c>
      <c r="C14" s="7">
        <v>3.7990300000000001</v>
      </c>
      <c r="D14" s="7">
        <v>1.8813299999999999</v>
      </c>
      <c r="E14" s="1">
        <v>-1.0138799999999999</v>
      </c>
      <c r="F14" s="8">
        <v>2.8E-3</v>
      </c>
      <c r="G14" s="4" t="s">
        <v>870</v>
      </c>
      <c r="H14" s="6"/>
      <c r="I14" s="6"/>
      <c r="J14" s="6"/>
      <c r="K14" s="6"/>
    </row>
    <row r="15" spans="1:11" x14ac:dyDescent="0.25">
      <c r="A15" s="2" t="s">
        <v>892</v>
      </c>
      <c r="B15" s="2" t="s">
        <v>1</v>
      </c>
      <c r="C15" s="7">
        <v>7.0451600000000001</v>
      </c>
      <c r="D15" s="7">
        <v>3.48787</v>
      </c>
      <c r="E15" s="1">
        <v>-1.0142899999999999</v>
      </c>
      <c r="F15" s="8">
        <v>5.0000000000000002E-5</v>
      </c>
      <c r="G15" s="6" t="s">
        <v>893</v>
      </c>
      <c r="H15" s="6"/>
      <c r="I15" s="6"/>
      <c r="J15" s="6"/>
      <c r="K15" s="6"/>
    </row>
    <row r="16" spans="1:11" x14ac:dyDescent="0.25">
      <c r="A16" s="2" t="s">
        <v>894</v>
      </c>
      <c r="B16" s="2" t="s">
        <v>1</v>
      </c>
      <c r="C16" s="7">
        <v>101.01600000000001</v>
      </c>
      <c r="D16" s="7">
        <v>49.810099999999998</v>
      </c>
      <c r="E16" s="1">
        <v>-1.0200800000000001</v>
      </c>
      <c r="F16" s="8">
        <v>5.0000000000000002E-5</v>
      </c>
      <c r="G16" s="4" t="s">
        <v>870</v>
      </c>
      <c r="H16" s="6"/>
      <c r="I16" s="6"/>
      <c r="J16" s="6"/>
      <c r="K16" s="6"/>
    </row>
    <row r="17" spans="1:11" x14ac:dyDescent="0.25">
      <c r="A17" s="2" t="s">
        <v>895</v>
      </c>
      <c r="B17" s="2" t="s">
        <v>1</v>
      </c>
      <c r="C17" s="7">
        <v>14.749700000000001</v>
      </c>
      <c r="D17" s="7">
        <v>7.2692899999999998</v>
      </c>
      <c r="E17" s="1">
        <v>-1.0207999999999999</v>
      </c>
      <c r="F17" s="8">
        <v>5.0000000000000002E-5</v>
      </c>
      <c r="G17" s="6" t="s">
        <v>110</v>
      </c>
      <c r="H17" s="6"/>
      <c r="I17" s="6"/>
      <c r="J17" s="6"/>
      <c r="K17" s="6"/>
    </row>
    <row r="18" spans="1:11" x14ac:dyDescent="0.25">
      <c r="A18" s="2" t="s">
        <v>896</v>
      </c>
      <c r="B18" s="2" t="s">
        <v>1</v>
      </c>
      <c r="C18" s="7">
        <v>1.1058699999999999</v>
      </c>
      <c r="D18" s="7">
        <v>0.54480799999999996</v>
      </c>
      <c r="E18" s="1">
        <v>-1.0213699999999999</v>
      </c>
      <c r="F18" s="8">
        <v>1.65E-3</v>
      </c>
      <c r="G18" s="6" t="s">
        <v>897</v>
      </c>
      <c r="H18" s="6"/>
      <c r="I18" s="6"/>
      <c r="J18" s="6"/>
      <c r="K18" s="6"/>
    </row>
    <row r="19" spans="1:11" x14ac:dyDescent="0.25">
      <c r="A19" s="2" t="s">
        <v>898</v>
      </c>
      <c r="B19" s="2" t="s">
        <v>899</v>
      </c>
      <c r="C19" s="7">
        <v>2.8877100000000002</v>
      </c>
      <c r="D19" s="7">
        <v>1.42218</v>
      </c>
      <c r="E19" s="1">
        <v>-1.02182</v>
      </c>
      <c r="F19" s="8">
        <v>5.0000000000000002E-5</v>
      </c>
      <c r="G19" s="6" t="s">
        <v>900</v>
      </c>
      <c r="H19" s="6"/>
      <c r="I19" s="6"/>
      <c r="J19" s="6"/>
      <c r="K19" s="6"/>
    </row>
    <row r="20" spans="1:11" x14ac:dyDescent="0.25">
      <c r="A20" s="2" t="s">
        <v>901</v>
      </c>
      <c r="B20" s="2" t="s">
        <v>1</v>
      </c>
      <c r="C20" s="7">
        <v>0.54987799999999998</v>
      </c>
      <c r="D20" s="7">
        <v>0.27076600000000001</v>
      </c>
      <c r="E20" s="1">
        <v>-1.02207</v>
      </c>
      <c r="F20" s="8">
        <v>3.5000000000000001E-3</v>
      </c>
      <c r="G20" s="6" t="s">
        <v>145</v>
      </c>
      <c r="H20" s="6"/>
      <c r="I20" s="6"/>
      <c r="J20" s="6"/>
      <c r="K20" s="6"/>
    </row>
    <row r="21" spans="1:11" x14ac:dyDescent="0.25">
      <c r="A21" s="2" t="s">
        <v>902</v>
      </c>
      <c r="B21" s="2" t="s">
        <v>903</v>
      </c>
      <c r="C21" s="7">
        <v>2.2146300000000001</v>
      </c>
      <c r="D21" s="7">
        <v>1.0895699999999999</v>
      </c>
      <c r="E21" s="1">
        <v>-1.0233000000000001</v>
      </c>
      <c r="F21" s="8">
        <v>9.5E-4</v>
      </c>
      <c r="G21" s="6" t="s">
        <v>904</v>
      </c>
      <c r="H21" s="6"/>
      <c r="I21" s="6"/>
      <c r="J21" s="6"/>
      <c r="K21" s="6"/>
    </row>
    <row r="22" spans="1:11" x14ac:dyDescent="0.25">
      <c r="A22" s="2" t="s">
        <v>905</v>
      </c>
      <c r="B22" s="2" t="s">
        <v>906</v>
      </c>
      <c r="C22" s="7">
        <v>3.0258799999999999</v>
      </c>
      <c r="D22" s="7">
        <v>1.4885600000000001</v>
      </c>
      <c r="E22" s="1">
        <v>-1.0234399999999999</v>
      </c>
      <c r="F22" s="8">
        <v>1.75E-3</v>
      </c>
      <c r="G22" s="6" t="s">
        <v>907</v>
      </c>
      <c r="H22" s="6"/>
      <c r="I22" s="6"/>
      <c r="J22" s="6"/>
      <c r="K22" s="6"/>
    </row>
    <row r="23" spans="1:11" x14ac:dyDescent="0.25">
      <c r="A23" s="2" t="s">
        <v>908</v>
      </c>
      <c r="B23" s="2" t="s">
        <v>909</v>
      </c>
      <c r="C23" s="7">
        <v>4.32674</v>
      </c>
      <c r="D23" s="7">
        <v>2.1257199999999998</v>
      </c>
      <c r="E23" s="1">
        <v>-1.0253300000000001</v>
      </c>
      <c r="F23" s="8">
        <v>5.0000000000000002E-5</v>
      </c>
      <c r="G23" s="6" t="s">
        <v>910</v>
      </c>
      <c r="H23" s="6"/>
      <c r="I23" s="6"/>
      <c r="J23" s="6"/>
      <c r="K23" s="6"/>
    </row>
    <row r="24" spans="1:11" x14ac:dyDescent="0.25">
      <c r="A24" s="2" t="s">
        <v>911</v>
      </c>
      <c r="B24" s="2" t="s">
        <v>1</v>
      </c>
      <c r="C24" s="7">
        <v>15.9414</v>
      </c>
      <c r="D24" s="7">
        <v>7.8281599999999996</v>
      </c>
      <c r="E24" s="1">
        <v>-1.02603</v>
      </c>
      <c r="F24" s="8">
        <v>5.0000000000000002E-5</v>
      </c>
      <c r="G24" s="6" t="s">
        <v>912</v>
      </c>
      <c r="H24" s="6"/>
      <c r="I24" s="6"/>
      <c r="J24" s="6"/>
      <c r="K24" s="6"/>
    </row>
    <row r="25" spans="1:11" x14ac:dyDescent="0.25">
      <c r="A25" s="2" t="s">
        <v>913</v>
      </c>
      <c r="B25" s="2" t="s">
        <v>914</v>
      </c>
      <c r="C25" s="7">
        <v>99.135499999999993</v>
      </c>
      <c r="D25" s="7">
        <v>48.598799999999997</v>
      </c>
      <c r="E25" s="1">
        <v>-1.0284800000000001</v>
      </c>
      <c r="F25" s="8">
        <v>5.0000000000000002E-5</v>
      </c>
      <c r="G25" s="6" t="s">
        <v>915</v>
      </c>
      <c r="H25" s="6"/>
      <c r="I25" s="6"/>
      <c r="J25" s="6"/>
      <c r="K25" s="6"/>
    </row>
    <row r="26" spans="1:11" x14ac:dyDescent="0.25">
      <c r="A26" s="2" t="s">
        <v>916</v>
      </c>
      <c r="B26" s="2" t="s">
        <v>1</v>
      </c>
      <c r="C26" s="7">
        <v>1.76898</v>
      </c>
      <c r="D26" s="7">
        <v>0.86693900000000002</v>
      </c>
      <c r="E26" s="1">
        <v>-1.02891</v>
      </c>
      <c r="F26" s="8">
        <v>5.0000000000000002E-5</v>
      </c>
      <c r="G26" s="6" t="s">
        <v>917</v>
      </c>
      <c r="H26" s="6"/>
      <c r="I26" s="6"/>
      <c r="J26" s="6"/>
      <c r="K26" s="6"/>
    </row>
    <row r="27" spans="1:11" x14ac:dyDescent="0.25">
      <c r="A27" s="2" t="s">
        <v>918</v>
      </c>
      <c r="B27" s="2" t="s">
        <v>919</v>
      </c>
      <c r="C27" s="7">
        <v>13.6776</v>
      </c>
      <c r="D27" s="7">
        <v>6.7018800000000001</v>
      </c>
      <c r="E27" s="1">
        <v>-1.02918</v>
      </c>
      <c r="F27" s="8">
        <v>5.0000000000000002E-5</v>
      </c>
      <c r="G27" s="6" t="s">
        <v>158</v>
      </c>
      <c r="H27" s="6"/>
      <c r="I27" s="6"/>
      <c r="J27" s="6"/>
      <c r="K27" s="6"/>
    </row>
    <row r="28" spans="1:11" x14ac:dyDescent="0.25">
      <c r="A28" s="2" t="s">
        <v>920</v>
      </c>
      <c r="B28" s="2" t="s">
        <v>1</v>
      </c>
      <c r="C28" s="7">
        <v>3.03302</v>
      </c>
      <c r="D28" s="7">
        <v>1.48329</v>
      </c>
      <c r="E28" s="1">
        <v>-1.03196</v>
      </c>
      <c r="F28" s="8">
        <v>1E-4</v>
      </c>
      <c r="G28" s="6" t="s">
        <v>17</v>
      </c>
      <c r="H28" s="6"/>
      <c r="I28" s="6"/>
      <c r="J28" s="6"/>
      <c r="K28" s="6"/>
    </row>
    <row r="29" spans="1:11" x14ac:dyDescent="0.25">
      <c r="A29" s="2" t="s">
        <v>921</v>
      </c>
      <c r="B29" s="2" t="s">
        <v>1</v>
      </c>
      <c r="C29" s="7">
        <v>1.8824399999999999</v>
      </c>
      <c r="D29" s="7">
        <v>0.92058799999999996</v>
      </c>
      <c r="E29" s="1">
        <v>-1.0319799999999999</v>
      </c>
      <c r="F29" s="8">
        <v>5.5000000000000003E-4</v>
      </c>
      <c r="G29" s="6" t="s">
        <v>787</v>
      </c>
      <c r="H29" s="6"/>
      <c r="I29" s="6"/>
      <c r="J29" s="6"/>
      <c r="K29" s="6"/>
    </row>
    <row r="30" spans="1:11" x14ac:dyDescent="0.25">
      <c r="A30" s="2" t="s">
        <v>922</v>
      </c>
      <c r="B30" s="2" t="s">
        <v>923</v>
      </c>
      <c r="C30" s="7">
        <v>1.28681</v>
      </c>
      <c r="D30" s="7">
        <v>0.62865499999999996</v>
      </c>
      <c r="E30" s="1">
        <v>-1.03346</v>
      </c>
      <c r="F30" s="8">
        <v>2.5500000000000002E-3</v>
      </c>
      <c r="G30" s="6" t="s">
        <v>67</v>
      </c>
      <c r="H30" s="6"/>
      <c r="I30" s="6"/>
      <c r="J30" s="6"/>
      <c r="K30" s="6"/>
    </row>
    <row r="31" spans="1:11" x14ac:dyDescent="0.25">
      <c r="A31" s="2" t="s">
        <v>924</v>
      </c>
      <c r="B31" s="2" t="s">
        <v>1</v>
      </c>
      <c r="C31" s="7">
        <v>373.495</v>
      </c>
      <c r="D31" s="7">
        <v>182.39500000000001</v>
      </c>
      <c r="E31" s="1">
        <v>-1.03403</v>
      </c>
      <c r="F31" s="8">
        <v>5.0000000000000002E-5</v>
      </c>
      <c r="G31" s="6" t="s">
        <v>925</v>
      </c>
      <c r="H31" s="6"/>
      <c r="I31" s="6"/>
      <c r="J31" s="6"/>
      <c r="K31" s="6"/>
    </row>
    <row r="32" spans="1:11" x14ac:dyDescent="0.25">
      <c r="A32" s="2" t="s">
        <v>926</v>
      </c>
      <c r="B32" s="2" t="s">
        <v>1</v>
      </c>
      <c r="C32" s="7">
        <v>1.73516</v>
      </c>
      <c r="D32" s="7">
        <v>0.84653500000000004</v>
      </c>
      <c r="E32" s="1">
        <v>-1.0354300000000001</v>
      </c>
      <c r="F32" s="8">
        <v>4.45E-3</v>
      </c>
      <c r="G32" s="6" t="s">
        <v>191</v>
      </c>
      <c r="H32" s="6"/>
      <c r="I32" s="6"/>
      <c r="J32" s="6"/>
      <c r="K32" s="6"/>
    </row>
    <row r="33" spans="1:11" x14ac:dyDescent="0.25">
      <c r="A33" s="2" t="s">
        <v>927</v>
      </c>
      <c r="B33" s="2" t="s">
        <v>1</v>
      </c>
      <c r="C33" s="7">
        <v>14.343</v>
      </c>
      <c r="D33" s="7">
        <v>6.9895199999999997</v>
      </c>
      <c r="E33" s="1">
        <v>-1.03708</v>
      </c>
      <c r="F33" s="8">
        <v>5.0000000000000002E-5</v>
      </c>
      <c r="G33" s="4" t="s">
        <v>870</v>
      </c>
      <c r="H33" s="6"/>
      <c r="I33" s="6"/>
      <c r="J33" s="6"/>
      <c r="K33" s="6"/>
    </row>
    <row r="34" spans="1:11" x14ac:dyDescent="0.25">
      <c r="A34" s="2" t="s">
        <v>928</v>
      </c>
      <c r="B34" s="2" t="s">
        <v>1</v>
      </c>
      <c r="C34" s="7">
        <v>5.9452199999999999</v>
      </c>
      <c r="D34" s="7">
        <v>2.8938199999999998</v>
      </c>
      <c r="E34" s="1">
        <v>-1.0387599999999999</v>
      </c>
      <c r="F34" s="8">
        <v>1E-4</v>
      </c>
      <c r="G34" s="6" t="s">
        <v>929</v>
      </c>
      <c r="H34" s="6"/>
      <c r="I34" s="6"/>
      <c r="J34" s="6"/>
      <c r="K34" s="6"/>
    </row>
    <row r="35" spans="1:11" x14ac:dyDescent="0.25">
      <c r="A35" s="2" t="s">
        <v>930</v>
      </c>
      <c r="B35" s="2" t="s">
        <v>931</v>
      </c>
      <c r="C35" s="7">
        <v>3.3119399999999999</v>
      </c>
      <c r="D35" s="7">
        <v>1.6119399999999999</v>
      </c>
      <c r="E35" s="1">
        <v>-1.03888</v>
      </c>
      <c r="F35" s="8">
        <v>5.0000000000000002E-5</v>
      </c>
      <c r="G35" s="6" t="s">
        <v>932</v>
      </c>
      <c r="H35" s="6"/>
      <c r="I35" s="6"/>
      <c r="J35" s="6"/>
      <c r="K35" s="6"/>
    </row>
    <row r="36" spans="1:11" x14ac:dyDescent="0.25">
      <c r="A36" s="2" t="s">
        <v>933</v>
      </c>
      <c r="B36" s="2" t="s">
        <v>934</v>
      </c>
      <c r="C36" s="7">
        <v>4.6696299999999997</v>
      </c>
      <c r="D36" s="7">
        <v>2.2712599999999998</v>
      </c>
      <c r="E36" s="1">
        <v>-1.0398099999999999</v>
      </c>
      <c r="F36" s="8">
        <v>8.9999999999999998E-4</v>
      </c>
      <c r="G36" s="6" t="s">
        <v>935</v>
      </c>
      <c r="H36" s="6"/>
      <c r="I36" s="6"/>
      <c r="J36" s="6"/>
      <c r="K36" s="6"/>
    </row>
    <row r="37" spans="1:11" x14ac:dyDescent="0.25">
      <c r="A37" s="2" t="s">
        <v>936</v>
      </c>
      <c r="B37" s="2" t="s">
        <v>1</v>
      </c>
      <c r="C37" s="7">
        <v>2.95268</v>
      </c>
      <c r="D37" s="7">
        <v>1.43512</v>
      </c>
      <c r="E37" s="1">
        <v>-1.0408500000000001</v>
      </c>
      <c r="F37" s="8">
        <v>2.9999999999999997E-4</v>
      </c>
      <c r="G37" s="6" t="s">
        <v>937</v>
      </c>
      <c r="H37" s="6"/>
      <c r="I37" s="6"/>
      <c r="J37" s="6"/>
      <c r="K37" s="6"/>
    </row>
    <row r="38" spans="1:11" x14ac:dyDescent="0.25">
      <c r="A38" s="2" t="s">
        <v>938</v>
      </c>
      <c r="B38" s="2" t="s">
        <v>1</v>
      </c>
      <c r="C38" s="7">
        <v>19.395700000000001</v>
      </c>
      <c r="D38" s="7">
        <v>9.4210700000000003</v>
      </c>
      <c r="E38" s="1">
        <v>-1.0417799999999999</v>
      </c>
      <c r="F38" s="8">
        <v>5.0000000000000002E-5</v>
      </c>
      <c r="G38" s="6" t="s">
        <v>547</v>
      </c>
      <c r="H38" s="6"/>
      <c r="I38" s="6"/>
      <c r="J38" s="6"/>
      <c r="K38" s="6"/>
    </row>
    <row r="39" spans="1:11" x14ac:dyDescent="0.25">
      <c r="A39" s="2" t="s">
        <v>939</v>
      </c>
      <c r="B39" s="2" t="s">
        <v>940</v>
      </c>
      <c r="C39" s="7">
        <v>12.9346</v>
      </c>
      <c r="D39" s="7">
        <v>6.2826300000000002</v>
      </c>
      <c r="E39" s="1">
        <v>-1.04179</v>
      </c>
      <c r="F39" s="8">
        <v>5.0000000000000002E-5</v>
      </c>
      <c r="G39" s="6" t="s">
        <v>941</v>
      </c>
      <c r="H39" s="6"/>
      <c r="I39" s="6"/>
      <c r="J39" s="6"/>
      <c r="K39" s="6"/>
    </row>
    <row r="40" spans="1:11" x14ac:dyDescent="0.25">
      <c r="A40" s="2" t="s">
        <v>942</v>
      </c>
      <c r="B40" s="2" t="s">
        <v>943</v>
      </c>
      <c r="C40" s="7">
        <v>1.0860799999999999</v>
      </c>
      <c r="D40" s="7">
        <v>0.52718100000000001</v>
      </c>
      <c r="E40" s="1">
        <v>-1.0427599999999999</v>
      </c>
      <c r="F40" s="8">
        <v>5.5000000000000003E-4</v>
      </c>
      <c r="G40" s="6" t="s">
        <v>944</v>
      </c>
      <c r="H40" s="6"/>
      <c r="I40" s="6"/>
      <c r="J40" s="6"/>
      <c r="K40" s="6"/>
    </row>
    <row r="41" spans="1:11" x14ac:dyDescent="0.25">
      <c r="A41" s="2" t="s">
        <v>945</v>
      </c>
      <c r="B41" s="2" t="s">
        <v>1</v>
      </c>
      <c r="C41" s="7">
        <v>2.3981300000000001</v>
      </c>
      <c r="D41" s="7">
        <v>1.1636299999999999</v>
      </c>
      <c r="E41" s="1">
        <v>-1.0432699999999999</v>
      </c>
      <c r="F41" s="8">
        <v>2.9999999999999997E-4</v>
      </c>
      <c r="G41" s="6" t="s">
        <v>72</v>
      </c>
      <c r="H41" s="6"/>
      <c r="I41" s="6"/>
      <c r="J41" s="6"/>
      <c r="K41" s="6"/>
    </row>
    <row r="42" spans="1:11" x14ac:dyDescent="0.25">
      <c r="A42" s="2" t="s">
        <v>946</v>
      </c>
      <c r="B42" s="2" t="s">
        <v>1</v>
      </c>
      <c r="C42" s="7">
        <v>124.79300000000001</v>
      </c>
      <c r="D42" s="7">
        <v>60.5229</v>
      </c>
      <c r="E42" s="1">
        <v>-1.0439799999999999</v>
      </c>
      <c r="F42" s="8">
        <v>5.0000000000000002E-5</v>
      </c>
      <c r="G42" s="6" t="s">
        <v>62</v>
      </c>
      <c r="H42" s="6"/>
      <c r="I42" s="6"/>
      <c r="J42" s="6"/>
      <c r="K42" s="6"/>
    </row>
    <row r="43" spans="1:11" x14ac:dyDescent="0.25">
      <c r="A43" s="2" t="s">
        <v>947</v>
      </c>
      <c r="B43" s="2" t="s">
        <v>1</v>
      </c>
      <c r="C43" s="7">
        <v>28.154599999999999</v>
      </c>
      <c r="D43" s="7">
        <v>13.6511</v>
      </c>
      <c r="E43" s="1">
        <v>-1.0443499999999999</v>
      </c>
      <c r="F43" s="8">
        <v>5.0000000000000002E-5</v>
      </c>
      <c r="G43" s="6" t="s">
        <v>948</v>
      </c>
      <c r="H43" s="6"/>
      <c r="I43" s="6"/>
      <c r="J43" s="6"/>
      <c r="K43" s="6"/>
    </row>
    <row r="44" spans="1:11" x14ac:dyDescent="0.25">
      <c r="A44" s="2" t="s">
        <v>949</v>
      </c>
      <c r="B44" s="2" t="s">
        <v>950</v>
      </c>
      <c r="C44" s="7">
        <v>26.9373</v>
      </c>
      <c r="D44" s="7">
        <v>13.0572</v>
      </c>
      <c r="E44" s="1">
        <v>-1.0447599999999999</v>
      </c>
      <c r="F44" s="8">
        <v>5.0000000000000002E-5</v>
      </c>
      <c r="G44" s="6" t="s">
        <v>951</v>
      </c>
      <c r="H44" s="6"/>
      <c r="I44" s="6"/>
      <c r="J44" s="6"/>
      <c r="K44" s="6"/>
    </row>
    <row r="45" spans="1:11" x14ac:dyDescent="0.25">
      <c r="A45" s="2" t="s">
        <v>952</v>
      </c>
      <c r="B45" s="2" t="s">
        <v>1</v>
      </c>
      <c r="C45" s="7">
        <v>12.5831</v>
      </c>
      <c r="D45" s="7">
        <v>6.0955199999999996</v>
      </c>
      <c r="E45" s="1">
        <v>-1.0456700000000001</v>
      </c>
      <c r="F45" s="8">
        <v>5.0000000000000002E-5</v>
      </c>
      <c r="G45" s="6" t="s">
        <v>100</v>
      </c>
      <c r="H45" s="6"/>
      <c r="I45" s="6"/>
      <c r="J45" s="6"/>
      <c r="K45" s="6"/>
    </row>
    <row r="46" spans="1:11" x14ac:dyDescent="0.25">
      <c r="A46" s="2" t="s">
        <v>953</v>
      </c>
      <c r="B46" s="2" t="s">
        <v>1</v>
      </c>
      <c r="C46" s="7">
        <v>3.11558</v>
      </c>
      <c r="D46" s="7">
        <v>1.5065999999999999</v>
      </c>
      <c r="E46" s="1">
        <v>-1.0482100000000001</v>
      </c>
      <c r="F46" s="8">
        <v>1E-4</v>
      </c>
      <c r="G46" s="6" t="s">
        <v>954</v>
      </c>
      <c r="H46" s="6"/>
      <c r="I46" s="6"/>
      <c r="J46" s="6"/>
      <c r="K46" s="6"/>
    </row>
    <row r="47" spans="1:11" x14ac:dyDescent="0.25">
      <c r="A47" s="2" t="s">
        <v>955</v>
      </c>
      <c r="B47" s="2" t="s">
        <v>1</v>
      </c>
      <c r="C47" s="7">
        <v>5.5000900000000001</v>
      </c>
      <c r="D47" s="7">
        <v>2.6583199999999998</v>
      </c>
      <c r="E47" s="1">
        <v>-1.04894</v>
      </c>
      <c r="F47" s="8">
        <v>5.0000000000000002E-5</v>
      </c>
      <c r="G47" s="6" t="s">
        <v>956</v>
      </c>
      <c r="H47" s="6"/>
      <c r="I47" s="6"/>
      <c r="J47" s="6"/>
      <c r="K47" s="6"/>
    </row>
    <row r="48" spans="1:11" x14ac:dyDescent="0.25">
      <c r="A48" s="2" t="s">
        <v>957</v>
      </c>
      <c r="B48" s="2" t="s">
        <v>1</v>
      </c>
      <c r="C48" s="7">
        <v>16.0962</v>
      </c>
      <c r="D48" s="7">
        <v>7.7793200000000002</v>
      </c>
      <c r="E48" s="1">
        <v>-1.0489999999999999</v>
      </c>
      <c r="F48" s="8">
        <v>5.0000000000000002E-5</v>
      </c>
      <c r="G48" s="6" t="s">
        <v>948</v>
      </c>
      <c r="H48" s="6"/>
      <c r="I48" s="6"/>
      <c r="J48" s="6"/>
      <c r="K48" s="6"/>
    </row>
    <row r="49" spans="1:11" x14ac:dyDescent="0.25">
      <c r="A49" s="2" t="s">
        <v>958</v>
      </c>
      <c r="B49" s="2" t="s">
        <v>959</v>
      </c>
      <c r="C49" s="7">
        <v>8.1764700000000001</v>
      </c>
      <c r="D49" s="7">
        <v>3.9481700000000002</v>
      </c>
      <c r="E49" s="1">
        <v>-1.0502899999999999</v>
      </c>
      <c r="F49" s="8">
        <v>5.0000000000000002E-5</v>
      </c>
      <c r="G49" s="6" t="s">
        <v>960</v>
      </c>
      <c r="H49" s="6"/>
      <c r="I49" s="6"/>
      <c r="J49" s="6"/>
      <c r="K49" s="6"/>
    </row>
    <row r="50" spans="1:11" x14ac:dyDescent="0.25">
      <c r="A50" s="2" t="s">
        <v>961</v>
      </c>
      <c r="B50" s="2" t="s">
        <v>1</v>
      </c>
      <c r="C50" s="7">
        <v>12.4536</v>
      </c>
      <c r="D50" s="7">
        <v>6.0128300000000001</v>
      </c>
      <c r="E50" s="1">
        <v>-1.0504500000000001</v>
      </c>
      <c r="F50" s="8">
        <v>5.0000000000000002E-5</v>
      </c>
      <c r="G50" s="6" t="s">
        <v>962</v>
      </c>
      <c r="H50" s="6"/>
      <c r="I50" s="6"/>
      <c r="J50" s="6"/>
      <c r="K50" s="6"/>
    </row>
    <row r="51" spans="1:11" x14ac:dyDescent="0.25">
      <c r="A51" s="2" t="s">
        <v>963</v>
      </c>
      <c r="B51" s="2" t="s">
        <v>964</v>
      </c>
      <c r="C51" s="7">
        <v>73.544200000000004</v>
      </c>
      <c r="D51" s="7">
        <v>35.485500000000002</v>
      </c>
      <c r="E51" s="1">
        <v>-1.05138</v>
      </c>
      <c r="F51" s="8">
        <v>5.0000000000000002E-5</v>
      </c>
      <c r="G51" s="6" t="s">
        <v>965</v>
      </c>
      <c r="H51" s="6"/>
      <c r="I51" s="6"/>
      <c r="J51" s="6"/>
      <c r="K51" s="6"/>
    </row>
    <row r="52" spans="1:11" x14ac:dyDescent="0.25">
      <c r="A52" s="2" t="s">
        <v>966</v>
      </c>
      <c r="B52" s="2" t="s">
        <v>1</v>
      </c>
      <c r="C52" s="7">
        <v>34.896599999999999</v>
      </c>
      <c r="D52" s="7">
        <v>16.835000000000001</v>
      </c>
      <c r="E52" s="1">
        <v>-1.05162</v>
      </c>
      <c r="F52" s="8">
        <v>5.0000000000000002E-5</v>
      </c>
      <c r="G52" s="6" t="s">
        <v>17</v>
      </c>
      <c r="H52" s="6"/>
      <c r="I52" s="6"/>
      <c r="J52" s="6"/>
      <c r="K52" s="6"/>
    </row>
    <row r="53" spans="1:11" x14ac:dyDescent="0.25">
      <c r="A53" s="2" t="s">
        <v>967</v>
      </c>
      <c r="B53" s="2" t="s">
        <v>1</v>
      </c>
      <c r="C53" s="7">
        <v>9.9396000000000004</v>
      </c>
      <c r="D53" s="7">
        <v>4.7951100000000002</v>
      </c>
      <c r="E53" s="1">
        <v>-1.05162</v>
      </c>
      <c r="F53" s="8">
        <v>5.0000000000000001E-4</v>
      </c>
      <c r="G53" s="6" t="s">
        <v>968</v>
      </c>
      <c r="H53" s="6"/>
      <c r="I53" s="6"/>
      <c r="J53" s="6"/>
      <c r="K53" s="6"/>
    </row>
    <row r="54" spans="1:11" x14ac:dyDescent="0.25">
      <c r="A54" s="2" t="s">
        <v>969</v>
      </c>
      <c r="B54" s="2" t="s">
        <v>970</v>
      </c>
      <c r="C54" s="7">
        <v>11.7018</v>
      </c>
      <c r="D54" s="7">
        <v>5.6451000000000002</v>
      </c>
      <c r="E54" s="1">
        <v>-1.05166</v>
      </c>
      <c r="F54" s="8">
        <v>5.0000000000000002E-5</v>
      </c>
      <c r="G54" s="6" t="s">
        <v>971</v>
      </c>
      <c r="H54" s="6"/>
      <c r="I54" s="6"/>
      <c r="J54" s="6"/>
      <c r="K54" s="6"/>
    </row>
    <row r="55" spans="1:11" x14ac:dyDescent="0.25">
      <c r="A55" s="2" t="s">
        <v>972</v>
      </c>
      <c r="B55" s="2" t="s">
        <v>1</v>
      </c>
      <c r="C55" s="7">
        <v>53.907600000000002</v>
      </c>
      <c r="D55" s="7">
        <v>25.943999999999999</v>
      </c>
      <c r="E55" s="1">
        <v>-1.0550900000000001</v>
      </c>
      <c r="F55" s="8">
        <v>5.0000000000000002E-5</v>
      </c>
      <c r="G55" s="6" t="s">
        <v>973</v>
      </c>
      <c r="H55" s="6"/>
      <c r="I55" s="6"/>
      <c r="J55" s="6"/>
      <c r="K55" s="6"/>
    </row>
    <row r="56" spans="1:11" x14ac:dyDescent="0.25">
      <c r="A56" s="2" t="s">
        <v>974</v>
      </c>
      <c r="B56" s="2" t="s">
        <v>1</v>
      </c>
      <c r="C56" s="7">
        <v>12.1836</v>
      </c>
      <c r="D56" s="7">
        <v>5.85947</v>
      </c>
      <c r="E56" s="1">
        <v>-1.0561</v>
      </c>
      <c r="F56" s="8">
        <v>5.0000000000000002E-5</v>
      </c>
      <c r="G56" s="6" t="s">
        <v>16</v>
      </c>
      <c r="H56" s="6"/>
      <c r="I56" s="6"/>
      <c r="J56" s="6"/>
      <c r="K56" s="6"/>
    </row>
    <row r="57" spans="1:11" x14ac:dyDescent="0.25">
      <c r="A57" s="2" t="s">
        <v>975</v>
      </c>
      <c r="B57" s="2" t="s">
        <v>1</v>
      </c>
      <c r="C57" s="7">
        <v>195.03200000000001</v>
      </c>
      <c r="D57" s="7">
        <v>93.744699999999995</v>
      </c>
      <c r="E57" s="1">
        <v>-1.0569</v>
      </c>
      <c r="F57" s="8">
        <v>5.0000000000000002E-5</v>
      </c>
      <c r="G57" s="6" t="s">
        <v>103</v>
      </c>
      <c r="H57" s="6"/>
      <c r="I57" s="6"/>
      <c r="J57" s="6"/>
      <c r="K57" s="6"/>
    </row>
    <row r="58" spans="1:11" x14ac:dyDescent="0.25">
      <c r="A58" s="2" t="s">
        <v>976</v>
      </c>
      <c r="B58" s="2" t="s">
        <v>1</v>
      </c>
      <c r="C58" s="7">
        <v>1.6352199999999999</v>
      </c>
      <c r="D58" s="7">
        <v>0.78554400000000002</v>
      </c>
      <c r="E58" s="1">
        <v>-1.05772</v>
      </c>
      <c r="F58" s="8">
        <v>2.9499999999999999E-3</v>
      </c>
      <c r="G58" s="6" t="s">
        <v>977</v>
      </c>
      <c r="H58" s="6"/>
      <c r="I58" s="6"/>
      <c r="J58" s="6"/>
      <c r="K58" s="6"/>
    </row>
    <row r="59" spans="1:11" x14ac:dyDescent="0.25">
      <c r="A59" s="2" t="s">
        <v>978</v>
      </c>
      <c r="B59" s="2" t="s">
        <v>1</v>
      </c>
      <c r="C59" s="7">
        <v>18.6052</v>
      </c>
      <c r="D59" s="7">
        <v>8.8978599999999997</v>
      </c>
      <c r="E59" s="1">
        <v>-1.0641799999999999</v>
      </c>
      <c r="F59" s="8">
        <v>5.0000000000000002E-5</v>
      </c>
      <c r="G59" s="6" t="s">
        <v>979</v>
      </c>
      <c r="H59" s="6"/>
      <c r="I59" s="6"/>
      <c r="J59" s="6"/>
      <c r="K59" s="6"/>
    </row>
    <row r="60" spans="1:11" x14ac:dyDescent="0.25">
      <c r="A60" s="2" t="s">
        <v>980</v>
      </c>
      <c r="B60" s="2" t="s">
        <v>981</v>
      </c>
      <c r="C60" s="7">
        <v>77.463399999999993</v>
      </c>
      <c r="D60" s="7">
        <v>36.999600000000001</v>
      </c>
      <c r="E60" s="1">
        <v>-1.0660000000000001</v>
      </c>
      <c r="F60" s="8">
        <v>6.4999999999999997E-4</v>
      </c>
      <c r="G60" s="6" t="s">
        <v>982</v>
      </c>
      <c r="H60" s="6"/>
      <c r="I60" s="6"/>
      <c r="J60" s="6"/>
      <c r="K60" s="6"/>
    </row>
    <row r="61" spans="1:11" x14ac:dyDescent="0.25">
      <c r="A61" s="2" t="s">
        <v>983</v>
      </c>
      <c r="B61" s="2" t="s">
        <v>984</v>
      </c>
      <c r="C61" s="7">
        <v>24.811900000000001</v>
      </c>
      <c r="D61" s="7">
        <v>11.837899999999999</v>
      </c>
      <c r="E61" s="1">
        <v>-1.06762</v>
      </c>
      <c r="F61" s="8">
        <v>5.0000000000000002E-5</v>
      </c>
      <c r="G61" s="6" t="s">
        <v>4</v>
      </c>
      <c r="H61" s="6"/>
      <c r="I61" s="6"/>
      <c r="J61" s="6"/>
      <c r="K61" s="6"/>
    </row>
    <row r="62" spans="1:11" x14ac:dyDescent="0.25">
      <c r="A62" s="2" t="s">
        <v>985</v>
      </c>
      <c r="B62" s="2" t="s">
        <v>986</v>
      </c>
      <c r="C62" s="7">
        <v>6.5145799999999996</v>
      </c>
      <c r="D62" s="7">
        <v>3.10738</v>
      </c>
      <c r="E62" s="1">
        <v>-1.0679700000000001</v>
      </c>
      <c r="F62" s="8">
        <v>1.4999999999999999E-4</v>
      </c>
      <c r="G62" s="6" t="s">
        <v>987</v>
      </c>
      <c r="H62" s="6"/>
      <c r="I62" s="6"/>
      <c r="J62" s="6"/>
      <c r="K62" s="6"/>
    </row>
    <row r="63" spans="1:11" x14ac:dyDescent="0.25">
      <c r="A63" s="2" t="s">
        <v>988</v>
      </c>
      <c r="B63" s="2" t="s">
        <v>1</v>
      </c>
      <c r="C63" s="7">
        <v>4.2383199999999999</v>
      </c>
      <c r="D63" s="7">
        <v>2.0215200000000002</v>
      </c>
      <c r="E63" s="1">
        <v>-1.0680499999999999</v>
      </c>
      <c r="F63" s="8">
        <v>5.0000000000000002E-5</v>
      </c>
      <c r="G63" s="6" t="s">
        <v>137</v>
      </c>
      <c r="H63" s="6"/>
      <c r="I63" s="6"/>
      <c r="J63" s="6"/>
      <c r="K63" s="6"/>
    </row>
    <row r="64" spans="1:11" x14ac:dyDescent="0.25">
      <c r="A64" s="2" t="s">
        <v>989</v>
      </c>
      <c r="B64" s="2" t="s">
        <v>1</v>
      </c>
      <c r="C64" s="7">
        <v>8.9604499999999998</v>
      </c>
      <c r="D64" s="7">
        <v>4.2625799999999998</v>
      </c>
      <c r="E64" s="1">
        <v>-1.0718399999999999</v>
      </c>
      <c r="F64" s="8">
        <v>5.0000000000000002E-5</v>
      </c>
      <c r="G64" s="4" t="s">
        <v>870</v>
      </c>
      <c r="H64" s="6"/>
      <c r="I64" s="6"/>
      <c r="J64" s="6"/>
      <c r="K64" s="6"/>
    </row>
    <row r="65" spans="1:11" x14ac:dyDescent="0.25">
      <c r="A65" s="2" t="s">
        <v>990</v>
      </c>
      <c r="B65" s="2" t="s">
        <v>991</v>
      </c>
      <c r="C65" s="7">
        <v>102.367</v>
      </c>
      <c r="D65" s="7">
        <v>48.6113</v>
      </c>
      <c r="E65" s="1">
        <v>-1.0743799999999999</v>
      </c>
      <c r="F65" s="8">
        <v>5.0000000000000002E-5</v>
      </c>
      <c r="G65" s="6" t="s">
        <v>992</v>
      </c>
      <c r="H65" s="6"/>
      <c r="I65" s="6"/>
      <c r="J65" s="6"/>
      <c r="K65" s="6"/>
    </row>
    <row r="66" spans="1:11" x14ac:dyDescent="0.25">
      <c r="A66" s="2" t="s">
        <v>993</v>
      </c>
      <c r="B66" s="2" t="s">
        <v>994</v>
      </c>
      <c r="C66" s="7">
        <v>13.5532</v>
      </c>
      <c r="D66" s="7">
        <v>6.4213199999999997</v>
      </c>
      <c r="E66" s="1">
        <v>-1.07769</v>
      </c>
      <c r="F66" s="8">
        <v>5.0000000000000002E-5</v>
      </c>
      <c r="G66" s="6" t="s">
        <v>995</v>
      </c>
      <c r="H66" s="6"/>
      <c r="I66" s="6"/>
      <c r="J66" s="6"/>
      <c r="K66" s="6"/>
    </row>
    <row r="67" spans="1:11" x14ac:dyDescent="0.25">
      <c r="A67" s="2" t="s">
        <v>996</v>
      </c>
      <c r="B67" s="2" t="s">
        <v>1</v>
      </c>
      <c r="C67" s="7">
        <v>1.92963</v>
      </c>
      <c r="D67" s="7">
        <v>0.91325100000000003</v>
      </c>
      <c r="E67" s="1">
        <v>-1.07924</v>
      </c>
      <c r="F67" s="8">
        <v>7.5000000000000002E-4</v>
      </c>
      <c r="G67" s="6" t="s">
        <v>997</v>
      </c>
      <c r="H67" s="6"/>
      <c r="I67" s="6"/>
      <c r="J67" s="6"/>
      <c r="K67" s="6"/>
    </row>
    <row r="68" spans="1:11" x14ac:dyDescent="0.25">
      <c r="A68" s="2" t="s">
        <v>998</v>
      </c>
      <c r="B68" s="2" t="s">
        <v>999</v>
      </c>
      <c r="C68" s="7">
        <v>144.375</v>
      </c>
      <c r="D68" s="7">
        <v>68.161299999999997</v>
      </c>
      <c r="E68" s="1">
        <v>-1.0827899999999999</v>
      </c>
      <c r="F68" s="8">
        <v>5.0000000000000002E-5</v>
      </c>
      <c r="G68" s="6" t="s">
        <v>1000</v>
      </c>
      <c r="H68" s="6"/>
      <c r="I68" s="6"/>
      <c r="J68" s="6"/>
      <c r="K68" s="6"/>
    </row>
    <row r="69" spans="1:11" x14ac:dyDescent="0.25">
      <c r="A69" s="2" t="s">
        <v>1001</v>
      </c>
      <c r="B69" s="2" t="s">
        <v>1</v>
      </c>
      <c r="C69" s="7">
        <v>8.3574300000000008</v>
      </c>
      <c r="D69" s="7">
        <v>3.9438599999999999</v>
      </c>
      <c r="E69" s="1">
        <v>-1.08345</v>
      </c>
      <c r="F69" s="8">
        <v>5.0000000000000002E-5</v>
      </c>
      <c r="G69" s="6" t="s">
        <v>187</v>
      </c>
      <c r="H69" s="6"/>
      <c r="I69" s="6"/>
      <c r="J69" s="6"/>
      <c r="K69" s="6"/>
    </row>
    <row r="70" spans="1:11" x14ac:dyDescent="0.25">
      <c r="A70" s="2" t="s">
        <v>1002</v>
      </c>
      <c r="B70" s="2" t="s">
        <v>1</v>
      </c>
      <c r="C70" s="7">
        <v>48.159700000000001</v>
      </c>
      <c r="D70" s="7">
        <v>22.7193</v>
      </c>
      <c r="E70" s="1">
        <v>-1.0839000000000001</v>
      </c>
      <c r="F70" s="8">
        <v>5.0000000000000002E-5</v>
      </c>
      <c r="G70" s="6" t="s">
        <v>67</v>
      </c>
      <c r="H70" s="6"/>
      <c r="I70" s="6"/>
      <c r="J70" s="6"/>
      <c r="K70" s="6"/>
    </row>
    <row r="71" spans="1:11" x14ac:dyDescent="0.25">
      <c r="A71" s="2" t="s">
        <v>1003</v>
      </c>
      <c r="B71" s="2" t="s">
        <v>1</v>
      </c>
      <c r="C71" s="7">
        <v>4.1079600000000003</v>
      </c>
      <c r="D71" s="7">
        <v>1.9347399999999999</v>
      </c>
      <c r="E71" s="1">
        <v>-1.0862799999999999</v>
      </c>
      <c r="F71" s="8">
        <v>1.4999999999999999E-4</v>
      </c>
      <c r="G71" s="6" t="s">
        <v>1004</v>
      </c>
      <c r="H71" s="6"/>
      <c r="I71" s="6"/>
      <c r="J71" s="6"/>
      <c r="K71" s="6"/>
    </row>
    <row r="72" spans="1:11" x14ac:dyDescent="0.25">
      <c r="A72" s="2" t="s">
        <v>1005</v>
      </c>
      <c r="B72" s="2" t="s">
        <v>1006</v>
      </c>
      <c r="C72" s="7">
        <v>47.071599999999997</v>
      </c>
      <c r="D72" s="7">
        <v>22.1511</v>
      </c>
      <c r="E72" s="1">
        <v>-1.08748</v>
      </c>
      <c r="F72" s="8">
        <v>5.0000000000000002E-5</v>
      </c>
      <c r="G72" s="6" t="s">
        <v>1007</v>
      </c>
      <c r="H72" s="6"/>
      <c r="I72" s="6"/>
      <c r="J72" s="6"/>
      <c r="K72" s="6"/>
    </row>
    <row r="73" spans="1:11" x14ac:dyDescent="0.25">
      <c r="A73" s="2" t="s">
        <v>1008</v>
      </c>
      <c r="B73" s="2" t="s">
        <v>1</v>
      </c>
      <c r="C73" s="7">
        <v>1.9921599999999999</v>
      </c>
      <c r="D73" s="7">
        <v>0.93728900000000004</v>
      </c>
      <c r="E73" s="1">
        <v>-1.0877600000000001</v>
      </c>
      <c r="F73" s="8">
        <v>8.4999999999999995E-4</v>
      </c>
      <c r="G73" s="6" t="s">
        <v>1009</v>
      </c>
      <c r="H73" s="6"/>
      <c r="I73" s="6"/>
      <c r="J73" s="6"/>
      <c r="K73" s="6"/>
    </row>
    <row r="74" spans="1:11" x14ac:dyDescent="0.25">
      <c r="A74" s="2" t="s">
        <v>1010</v>
      </c>
      <c r="B74" s="2" t="s">
        <v>1</v>
      </c>
      <c r="C74" s="7">
        <v>1.82456</v>
      </c>
      <c r="D74" s="7">
        <v>0.85800399999999999</v>
      </c>
      <c r="E74" s="1">
        <v>-1.08849</v>
      </c>
      <c r="F74" s="8">
        <v>7.5000000000000002E-4</v>
      </c>
      <c r="G74" s="6" t="s">
        <v>187</v>
      </c>
      <c r="H74" s="6"/>
      <c r="I74" s="6"/>
      <c r="J74" s="6"/>
      <c r="K74" s="6"/>
    </row>
    <row r="75" spans="1:11" x14ac:dyDescent="0.25">
      <c r="A75" s="2" t="s">
        <v>1011</v>
      </c>
      <c r="B75" s="2" t="s">
        <v>1</v>
      </c>
      <c r="C75" s="7">
        <v>17.384899999999998</v>
      </c>
      <c r="D75" s="7">
        <v>8.1728500000000004</v>
      </c>
      <c r="E75" s="1">
        <v>-1.0889200000000001</v>
      </c>
      <c r="F75" s="8">
        <v>5.0000000000000002E-5</v>
      </c>
      <c r="G75" s="6" t="s">
        <v>1012</v>
      </c>
      <c r="H75" s="6"/>
      <c r="I75" s="6"/>
      <c r="J75" s="6"/>
      <c r="K75" s="6"/>
    </row>
    <row r="76" spans="1:11" x14ac:dyDescent="0.25">
      <c r="A76" s="2" t="s">
        <v>1013</v>
      </c>
      <c r="B76" s="2" t="s">
        <v>1</v>
      </c>
      <c r="C76" s="7">
        <v>4.6821700000000002</v>
      </c>
      <c r="D76" s="7">
        <v>2.2006700000000001</v>
      </c>
      <c r="E76" s="1">
        <v>-1.08924</v>
      </c>
      <c r="F76" s="8">
        <v>5.0000000000000002E-5</v>
      </c>
      <c r="G76" s="6" t="s">
        <v>1014</v>
      </c>
      <c r="H76" s="6"/>
      <c r="I76" s="6"/>
      <c r="J76" s="6"/>
      <c r="K76" s="6"/>
    </row>
    <row r="77" spans="1:11" x14ac:dyDescent="0.25">
      <c r="A77" s="2" t="s">
        <v>1015</v>
      </c>
      <c r="B77" s="2" t="s">
        <v>1016</v>
      </c>
      <c r="C77" s="7">
        <v>22.245200000000001</v>
      </c>
      <c r="D77" s="7">
        <v>10.4514</v>
      </c>
      <c r="E77" s="1">
        <v>-1.0898000000000001</v>
      </c>
      <c r="F77" s="8">
        <v>5.0000000000000002E-5</v>
      </c>
      <c r="G77" s="6" t="s">
        <v>1017</v>
      </c>
      <c r="H77" s="6"/>
      <c r="I77" s="6"/>
      <c r="J77" s="6"/>
      <c r="K77" s="6"/>
    </row>
    <row r="78" spans="1:11" x14ac:dyDescent="0.25">
      <c r="A78" s="2" t="s">
        <v>1018</v>
      </c>
      <c r="B78" s="2" t="s">
        <v>1019</v>
      </c>
      <c r="C78" s="7">
        <v>1.6300300000000001</v>
      </c>
      <c r="D78" s="7">
        <v>0.76558400000000004</v>
      </c>
      <c r="E78" s="1">
        <v>-1.09026</v>
      </c>
      <c r="F78" s="8">
        <v>1E-3</v>
      </c>
      <c r="G78" s="6" t="s">
        <v>1020</v>
      </c>
      <c r="H78" s="6"/>
      <c r="I78" s="6"/>
      <c r="J78" s="6"/>
      <c r="K78" s="6"/>
    </row>
    <row r="79" spans="1:11" x14ac:dyDescent="0.25">
      <c r="A79" s="2" t="s">
        <v>1021</v>
      </c>
      <c r="B79" s="2" t="s">
        <v>1</v>
      </c>
      <c r="C79" s="7">
        <v>3.08711</v>
      </c>
      <c r="D79" s="7">
        <v>1.4426300000000001</v>
      </c>
      <c r="E79" s="1">
        <v>-1.09755</v>
      </c>
      <c r="F79" s="8">
        <v>1E-4</v>
      </c>
      <c r="G79" s="6" t="s">
        <v>34</v>
      </c>
      <c r="H79" s="6"/>
      <c r="I79" s="6"/>
      <c r="J79" s="6"/>
      <c r="K79" s="6"/>
    </row>
    <row r="80" spans="1:11" x14ac:dyDescent="0.25">
      <c r="A80" s="2" t="s">
        <v>1022</v>
      </c>
      <c r="B80" s="2" t="s">
        <v>1023</v>
      </c>
      <c r="C80" s="7">
        <v>107.887</v>
      </c>
      <c r="D80" s="7">
        <v>50.412399999999998</v>
      </c>
      <c r="E80" s="1">
        <v>-1.09768</v>
      </c>
      <c r="F80" s="8">
        <v>5.0000000000000002E-5</v>
      </c>
      <c r="G80" s="6" t="s">
        <v>1024</v>
      </c>
      <c r="H80" s="6"/>
      <c r="I80" s="6"/>
      <c r="J80" s="6"/>
      <c r="K80" s="6"/>
    </row>
    <row r="81" spans="1:11" x14ac:dyDescent="0.25">
      <c r="A81" s="2" t="s">
        <v>1025</v>
      </c>
      <c r="B81" s="2" t="s">
        <v>1026</v>
      </c>
      <c r="C81" s="7">
        <v>105.229</v>
      </c>
      <c r="D81" s="7">
        <v>49.1648</v>
      </c>
      <c r="E81" s="1">
        <v>-1.0978399999999999</v>
      </c>
      <c r="F81" s="8">
        <v>5.0000000000000002E-5</v>
      </c>
      <c r="G81" s="6" t="s">
        <v>1027</v>
      </c>
      <c r="H81" s="6"/>
      <c r="I81" s="6"/>
      <c r="J81" s="6"/>
      <c r="K81" s="6"/>
    </row>
    <row r="82" spans="1:11" x14ac:dyDescent="0.25">
      <c r="A82" s="2" t="s">
        <v>1028</v>
      </c>
      <c r="B82" s="2" t="s">
        <v>1</v>
      </c>
      <c r="C82" s="7">
        <v>2.7284299999999999</v>
      </c>
      <c r="D82" s="7">
        <v>1.2743</v>
      </c>
      <c r="E82" s="1">
        <v>-1.0983700000000001</v>
      </c>
      <c r="F82" s="8">
        <v>1E-4</v>
      </c>
      <c r="G82" s="6" t="s">
        <v>893</v>
      </c>
      <c r="H82" s="6"/>
      <c r="I82" s="6"/>
      <c r="J82" s="6"/>
      <c r="K82" s="6"/>
    </row>
    <row r="83" spans="1:11" x14ac:dyDescent="0.25">
      <c r="A83" s="2" t="s">
        <v>1029</v>
      </c>
      <c r="B83" s="2" t="s">
        <v>1</v>
      </c>
      <c r="C83" s="7">
        <v>1.3469</v>
      </c>
      <c r="D83" s="7">
        <v>0.62889399999999995</v>
      </c>
      <c r="E83" s="1">
        <v>-1.0987499999999999</v>
      </c>
      <c r="F83" s="8">
        <v>1.4999999999999999E-4</v>
      </c>
      <c r="G83" s="6" t="s">
        <v>58</v>
      </c>
      <c r="H83" s="6"/>
      <c r="I83" s="6"/>
      <c r="J83" s="6"/>
      <c r="K83" s="6"/>
    </row>
    <row r="84" spans="1:11" x14ac:dyDescent="0.25">
      <c r="A84" s="2" t="s">
        <v>1030</v>
      </c>
      <c r="B84" s="2" t="s">
        <v>1031</v>
      </c>
      <c r="C84" s="7">
        <v>257.96600000000001</v>
      </c>
      <c r="D84" s="7">
        <v>120.41200000000001</v>
      </c>
      <c r="E84" s="1">
        <v>-1.0992</v>
      </c>
      <c r="F84" s="8">
        <v>5.0000000000000002E-5</v>
      </c>
      <c r="G84" s="6" t="s">
        <v>1032</v>
      </c>
      <c r="H84" s="6"/>
      <c r="I84" s="6"/>
      <c r="J84" s="6"/>
      <c r="K84" s="6"/>
    </row>
    <row r="85" spans="1:11" x14ac:dyDescent="0.25">
      <c r="A85" s="2" t="s">
        <v>1033</v>
      </c>
      <c r="B85" s="2" t="s">
        <v>1</v>
      </c>
      <c r="C85" s="7">
        <v>7.7908299999999997</v>
      </c>
      <c r="D85" s="7">
        <v>3.6360399999999999</v>
      </c>
      <c r="E85" s="1">
        <v>-1.09941</v>
      </c>
      <c r="F85" s="8">
        <v>5.0000000000000002E-5</v>
      </c>
      <c r="G85" s="6" t="s">
        <v>17</v>
      </c>
      <c r="H85" s="6"/>
      <c r="I85" s="6"/>
      <c r="J85" s="6"/>
      <c r="K85" s="6"/>
    </row>
    <row r="86" spans="1:11" x14ac:dyDescent="0.25">
      <c r="A86" s="2" t="s">
        <v>1034</v>
      </c>
      <c r="B86" s="2" t="s">
        <v>1</v>
      </c>
      <c r="C86" s="7">
        <v>26.0107</v>
      </c>
      <c r="D86" s="7">
        <v>12.1358</v>
      </c>
      <c r="E86" s="1">
        <v>-1.0998399999999999</v>
      </c>
      <c r="F86" s="8">
        <v>1E-4</v>
      </c>
      <c r="G86" s="6" t="s">
        <v>151</v>
      </c>
      <c r="H86" s="6"/>
      <c r="I86" s="6"/>
      <c r="J86" s="6"/>
      <c r="K86" s="6"/>
    </row>
    <row r="87" spans="1:11" x14ac:dyDescent="0.25">
      <c r="A87" s="2" t="s">
        <v>1035</v>
      </c>
      <c r="B87" s="2" t="s">
        <v>1</v>
      </c>
      <c r="C87" s="7">
        <v>5.5773700000000002</v>
      </c>
      <c r="D87" s="7">
        <v>2.6015799999999998</v>
      </c>
      <c r="E87" s="1">
        <v>-1.1002000000000001</v>
      </c>
      <c r="F87" s="8">
        <v>5.0000000000000002E-5</v>
      </c>
      <c r="G87" s="6" t="s">
        <v>14</v>
      </c>
      <c r="H87" s="6"/>
      <c r="I87" s="6"/>
      <c r="J87" s="6"/>
      <c r="K87" s="6"/>
    </row>
    <row r="88" spans="1:11" x14ac:dyDescent="0.25">
      <c r="A88" s="2" t="s">
        <v>1036</v>
      </c>
      <c r="B88" s="2" t="s">
        <v>1</v>
      </c>
      <c r="C88" s="7">
        <v>3.7436799999999999</v>
      </c>
      <c r="D88" s="7">
        <v>1.74587</v>
      </c>
      <c r="E88" s="1">
        <v>-1.1005100000000001</v>
      </c>
      <c r="F88" s="8">
        <v>5.0000000000000001E-4</v>
      </c>
      <c r="G88" s="4" t="s">
        <v>870</v>
      </c>
      <c r="H88" s="6"/>
      <c r="I88" s="6"/>
      <c r="J88" s="6"/>
      <c r="K88" s="6"/>
    </row>
    <row r="89" spans="1:11" x14ac:dyDescent="0.25">
      <c r="A89" s="2" t="s">
        <v>1037</v>
      </c>
      <c r="B89" s="2" t="s">
        <v>1</v>
      </c>
      <c r="C89" s="7">
        <v>29.559200000000001</v>
      </c>
      <c r="D89" s="7">
        <v>13.700799999999999</v>
      </c>
      <c r="E89" s="1">
        <v>-1.1093500000000001</v>
      </c>
      <c r="F89" s="8">
        <v>5.0000000000000002E-5</v>
      </c>
      <c r="G89" s="6" t="s">
        <v>66</v>
      </c>
      <c r="H89" s="6"/>
      <c r="I89" s="6"/>
      <c r="J89" s="6"/>
      <c r="K89" s="6"/>
    </row>
    <row r="90" spans="1:11" x14ac:dyDescent="0.25">
      <c r="A90" s="2" t="s">
        <v>1038</v>
      </c>
      <c r="B90" s="2" t="s">
        <v>1</v>
      </c>
      <c r="C90" s="7">
        <v>4.2639500000000004</v>
      </c>
      <c r="D90" s="7">
        <v>1.97309</v>
      </c>
      <c r="E90" s="1">
        <v>-1.1117300000000001</v>
      </c>
      <c r="F90" s="8">
        <v>5.0000000000000002E-5</v>
      </c>
      <c r="G90" s="6" t="s">
        <v>1039</v>
      </c>
      <c r="H90" s="6"/>
      <c r="I90" s="6"/>
      <c r="J90" s="6"/>
      <c r="K90" s="6"/>
    </row>
    <row r="91" spans="1:11" x14ac:dyDescent="0.25">
      <c r="A91" s="2" t="s">
        <v>1040</v>
      </c>
      <c r="B91" s="2" t="s">
        <v>1</v>
      </c>
      <c r="C91" s="7">
        <v>24.387499999999999</v>
      </c>
      <c r="D91" s="7">
        <v>11.2758</v>
      </c>
      <c r="E91" s="1">
        <v>-1.1129100000000001</v>
      </c>
      <c r="F91" s="8">
        <v>5.0000000000000002E-5</v>
      </c>
      <c r="G91" s="6" t="s">
        <v>1041</v>
      </c>
      <c r="H91" s="6"/>
      <c r="I91" s="6"/>
      <c r="J91" s="6"/>
      <c r="K91" s="6"/>
    </row>
    <row r="92" spans="1:11" x14ac:dyDescent="0.25">
      <c r="A92" s="2" t="s">
        <v>1042</v>
      </c>
      <c r="B92" s="2" t="s">
        <v>1043</v>
      </c>
      <c r="C92" s="7">
        <v>29.5273</v>
      </c>
      <c r="D92" s="7">
        <v>13.642899999999999</v>
      </c>
      <c r="E92" s="1">
        <v>-1.1138999999999999</v>
      </c>
      <c r="F92" s="8">
        <v>5.0000000000000002E-5</v>
      </c>
      <c r="G92" s="6" t="s">
        <v>1044</v>
      </c>
      <c r="H92" s="6"/>
      <c r="I92" s="6"/>
      <c r="J92" s="6"/>
      <c r="K92" s="6"/>
    </row>
    <row r="93" spans="1:11" x14ac:dyDescent="0.25">
      <c r="A93" s="2" t="s">
        <v>1045</v>
      </c>
      <c r="B93" s="2" t="s">
        <v>1046</v>
      </c>
      <c r="C93" s="7">
        <v>4.3594299999999997</v>
      </c>
      <c r="D93" s="7">
        <v>2.0135299999999998</v>
      </c>
      <c r="E93" s="1">
        <v>-1.1144099999999999</v>
      </c>
      <c r="F93" s="8">
        <v>2.15E-3</v>
      </c>
      <c r="G93" s="6" t="s">
        <v>565</v>
      </c>
      <c r="H93" s="6"/>
      <c r="I93" s="6"/>
      <c r="J93" s="6"/>
      <c r="K93" s="6"/>
    </row>
    <row r="94" spans="1:11" x14ac:dyDescent="0.25">
      <c r="A94" s="2" t="s">
        <v>1047</v>
      </c>
      <c r="B94" s="2" t="s">
        <v>1</v>
      </c>
      <c r="C94" s="7">
        <v>74.393600000000006</v>
      </c>
      <c r="D94" s="7">
        <v>34.264600000000002</v>
      </c>
      <c r="E94" s="1">
        <v>-1.11846</v>
      </c>
      <c r="F94" s="8">
        <v>5.0000000000000002E-5</v>
      </c>
      <c r="G94" s="6" t="s">
        <v>17</v>
      </c>
      <c r="H94" s="6"/>
      <c r="I94" s="6"/>
      <c r="J94" s="6"/>
      <c r="K94" s="6"/>
    </row>
    <row r="95" spans="1:11" x14ac:dyDescent="0.25">
      <c r="A95" s="2" t="s">
        <v>1048</v>
      </c>
      <c r="B95" s="2" t="s">
        <v>1</v>
      </c>
      <c r="C95" s="7">
        <v>5.5433300000000001</v>
      </c>
      <c r="D95" s="7">
        <v>2.54704</v>
      </c>
      <c r="E95" s="1">
        <v>-1.1219300000000001</v>
      </c>
      <c r="F95" s="8">
        <v>5.0000000000000002E-5</v>
      </c>
      <c r="G95" s="4" t="s">
        <v>870</v>
      </c>
      <c r="H95" s="6"/>
      <c r="I95" s="6"/>
      <c r="J95" s="6"/>
      <c r="K95" s="6"/>
    </row>
    <row r="96" spans="1:11" x14ac:dyDescent="0.25">
      <c r="A96" s="2" t="s">
        <v>1049</v>
      </c>
      <c r="B96" s="2" t="s">
        <v>1050</v>
      </c>
      <c r="C96" s="7">
        <v>107.005</v>
      </c>
      <c r="D96" s="7">
        <v>49.090600000000002</v>
      </c>
      <c r="E96" s="1">
        <v>-1.12415</v>
      </c>
      <c r="F96" s="8">
        <v>5.0000000000000002E-5</v>
      </c>
      <c r="G96" s="6" t="s">
        <v>1051</v>
      </c>
      <c r="H96" s="6"/>
      <c r="I96" s="6"/>
      <c r="J96" s="6"/>
      <c r="K96" s="6"/>
    </row>
    <row r="97" spans="1:11" x14ac:dyDescent="0.25">
      <c r="A97" s="2" t="s">
        <v>1052</v>
      </c>
      <c r="B97" s="2" t="s">
        <v>1053</v>
      </c>
      <c r="C97" s="7">
        <v>17.893999999999998</v>
      </c>
      <c r="D97" s="7">
        <v>8.2076899999999995</v>
      </c>
      <c r="E97" s="1">
        <v>-1.12443</v>
      </c>
      <c r="F97" s="8">
        <v>5.0000000000000002E-5</v>
      </c>
      <c r="G97" s="6" t="s">
        <v>1054</v>
      </c>
      <c r="H97" s="6"/>
      <c r="I97" s="6"/>
      <c r="J97" s="6"/>
      <c r="K97" s="6"/>
    </row>
    <row r="98" spans="1:11" x14ac:dyDescent="0.25">
      <c r="A98" s="2" t="s">
        <v>1055</v>
      </c>
      <c r="B98" s="2" t="s">
        <v>1</v>
      </c>
      <c r="C98" s="7">
        <v>6.1882099999999998</v>
      </c>
      <c r="D98" s="7">
        <v>2.8371599999999999</v>
      </c>
      <c r="E98" s="1">
        <v>-1.12507</v>
      </c>
      <c r="F98" s="8">
        <v>5.0000000000000002E-5</v>
      </c>
      <c r="G98" s="6" t="s">
        <v>1056</v>
      </c>
      <c r="H98" s="6"/>
      <c r="I98" s="6"/>
      <c r="J98" s="6"/>
      <c r="K98" s="6"/>
    </row>
    <row r="99" spans="1:11" x14ac:dyDescent="0.25">
      <c r="A99" s="2" t="s">
        <v>1057</v>
      </c>
      <c r="B99" s="2" t="s">
        <v>1</v>
      </c>
      <c r="C99" s="7">
        <v>40.444400000000002</v>
      </c>
      <c r="D99" s="7">
        <v>18.536300000000001</v>
      </c>
      <c r="E99" s="1">
        <v>-1.1255900000000001</v>
      </c>
      <c r="F99" s="8">
        <v>5.0000000000000002E-5</v>
      </c>
      <c r="G99" s="6" t="s">
        <v>929</v>
      </c>
      <c r="H99" s="6"/>
      <c r="I99" s="6"/>
      <c r="J99" s="6"/>
      <c r="K99" s="6"/>
    </row>
    <row r="100" spans="1:11" x14ac:dyDescent="0.25">
      <c r="A100" s="2" t="s">
        <v>1058</v>
      </c>
      <c r="B100" s="2" t="s">
        <v>1059</v>
      </c>
      <c r="C100" s="7">
        <v>7.7741300000000004</v>
      </c>
      <c r="D100" s="7">
        <v>3.5607600000000001</v>
      </c>
      <c r="E100" s="1">
        <v>-1.1265000000000001</v>
      </c>
      <c r="F100" s="8">
        <v>5.0000000000000002E-5</v>
      </c>
      <c r="G100" s="6" t="s">
        <v>1060</v>
      </c>
      <c r="H100" s="6"/>
      <c r="I100" s="6"/>
      <c r="J100" s="6"/>
      <c r="K100" s="6"/>
    </row>
    <row r="101" spans="1:11" x14ac:dyDescent="0.25">
      <c r="A101" s="2" t="s">
        <v>1061</v>
      </c>
      <c r="B101" s="2" t="s">
        <v>1</v>
      </c>
      <c r="C101" s="7">
        <v>163.73599999999999</v>
      </c>
      <c r="D101" s="7">
        <v>74.716700000000003</v>
      </c>
      <c r="E101" s="1">
        <v>-1.1318699999999999</v>
      </c>
      <c r="F101" s="8">
        <v>5.0000000000000002E-5</v>
      </c>
      <c r="G101" s="6" t="s">
        <v>1062</v>
      </c>
      <c r="H101" s="6"/>
      <c r="I101" s="6"/>
      <c r="J101" s="6"/>
      <c r="K101" s="6"/>
    </row>
    <row r="102" spans="1:11" x14ac:dyDescent="0.25">
      <c r="A102" s="2" t="s">
        <v>1063</v>
      </c>
      <c r="B102" s="2" t="s">
        <v>1064</v>
      </c>
      <c r="C102" s="7">
        <v>14.336399999999999</v>
      </c>
      <c r="D102" s="7">
        <v>6.5411200000000003</v>
      </c>
      <c r="E102" s="1">
        <v>-1.13208</v>
      </c>
      <c r="F102" s="8">
        <v>5.0000000000000002E-5</v>
      </c>
      <c r="G102" s="6" t="s">
        <v>1065</v>
      </c>
      <c r="H102" s="6"/>
      <c r="I102" s="6"/>
      <c r="J102" s="6"/>
      <c r="K102" s="6"/>
    </row>
    <row r="103" spans="1:11" x14ac:dyDescent="0.25">
      <c r="A103" s="2" t="s">
        <v>1066</v>
      </c>
      <c r="B103" s="2" t="s">
        <v>1</v>
      </c>
      <c r="C103" s="7">
        <v>1.39056</v>
      </c>
      <c r="D103" s="7">
        <v>0.63376200000000005</v>
      </c>
      <c r="E103" s="1">
        <v>-1.13365</v>
      </c>
      <c r="F103" s="8">
        <v>2.0000000000000001E-4</v>
      </c>
      <c r="G103" s="6" t="s">
        <v>1067</v>
      </c>
      <c r="H103" s="6"/>
      <c r="I103" s="6"/>
      <c r="J103" s="6"/>
      <c r="K103" s="6"/>
    </row>
    <row r="104" spans="1:11" x14ac:dyDescent="0.25">
      <c r="A104" s="2" t="s">
        <v>1068</v>
      </c>
      <c r="B104" s="2" t="s">
        <v>1</v>
      </c>
      <c r="C104" s="7">
        <v>33.696100000000001</v>
      </c>
      <c r="D104" s="7">
        <v>15.354699999999999</v>
      </c>
      <c r="E104" s="1">
        <v>-1.1338999999999999</v>
      </c>
      <c r="F104" s="8">
        <v>5.0000000000000002E-5</v>
      </c>
      <c r="G104" s="6" t="s">
        <v>1069</v>
      </c>
      <c r="H104" s="6"/>
      <c r="I104" s="6"/>
      <c r="J104" s="6"/>
      <c r="K104" s="6"/>
    </row>
    <row r="105" spans="1:11" x14ac:dyDescent="0.25">
      <c r="A105" s="2" t="s">
        <v>1070</v>
      </c>
      <c r="B105" s="2" t="s">
        <v>1071</v>
      </c>
      <c r="C105" s="7">
        <v>137.542</v>
      </c>
      <c r="D105" s="7">
        <v>62.654299999999999</v>
      </c>
      <c r="E105" s="1">
        <v>-1.13439</v>
      </c>
      <c r="F105" s="8">
        <v>5.0000000000000002E-5</v>
      </c>
      <c r="G105" s="6" t="s">
        <v>1072</v>
      </c>
      <c r="H105" s="6"/>
      <c r="I105" s="6"/>
      <c r="J105" s="6"/>
      <c r="K105" s="6"/>
    </row>
    <row r="106" spans="1:11" x14ac:dyDescent="0.25">
      <c r="A106" s="2" t="s">
        <v>1073</v>
      </c>
      <c r="B106" s="2" t="s">
        <v>1</v>
      </c>
      <c r="C106" s="7">
        <v>22.5242</v>
      </c>
      <c r="D106" s="7">
        <v>10.2598</v>
      </c>
      <c r="E106" s="1">
        <v>-1.1344799999999999</v>
      </c>
      <c r="F106" s="8">
        <v>5.0000000000000002E-5</v>
      </c>
      <c r="G106" s="6" t="s">
        <v>67</v>
      </c>
      <c r="H106" s="6"/>
      <c r="I106" s="6"/>
      <c r="J106" s="6"/>
      <c r="K106" s="6"/>
    </row>
    <row r="107" spans="1:11" x14ac:dyDescent="0.25">
      <c r="A107" s="2" t="s">
        <v>1074</v>
      </c>
      <c r="B107" s="2" t="s">
        <v>1</v>
      </c>
      <c r="C107" s="7">
        <v>64.901899999999998</v>
      </c>
      <c r="D107" s="7">
        <v>29.560500000000001</v>
      </c>
      <c r="E107" s="1">
        <v>-1.13459</v>
      </c>
      <c r="F107" s="8">
        <v>5.0000000000000002E-5</v>
      </c>
      <c r="G107" s="6" t="s">
        <v>108</v>
      </c>
      <c r="H107" s="6"/>
      <c r="I107" s="6"/>
      <c r="J107" s="6"/>
      <c r="K107" s="6"/>
    </row>
    <row r="108" spans="1:11" x14ac:dyDescent="0.25">
      <c r="A108" s="2" t="s">
        <v>1075</v>
      </c>
      <c r="B108" s="2" t="s">
        <v>1</v>
      </c>
      <c r="C108" s="7">
        <v>6.3077800000000002</v>
      </c>
      <c r="D108" s="7">
        <v>2.8654799999999998</v>
      </c>
      <c r="E108" s="1">
        <v>-1.13836</v>
      </c>
      <c r="F108" s="8">
        <v>5.0000000000000002E-5</v>
      </c>
      <c r="G108" s="6" t="s">
        <v>1076</v>
      </c>
      <c r="H108" s="6"/>
      <c r="I108" s="6"/>
      <c r="J108" s="6"/>
      <c r="K108" s="6"/>
    </row>
    <row r="109" spans="1:11" x14ac:dyDescent="0.25">
      <c r="A109" s="2" t="s">
        <v>1077</v>
      </c>
      <c r="B109" s="2" t="s">
        <v>1</v>
      </c>
      <c r="C109" s="7">
        <v>16.944800000000001</v>
      </c>
      <c r="D109" s="7">
        <v>7.6966700000000001</v>
      </c>
      <c r="E109" s="1">
        <v>-1.1385400000000001</v>
      </c>
      <c r="F109" s="8">
        <v>5.0000000000000002E-5</v>
      </c>
      <c r="G109" s="6" t="s">
        <v>565</v>
      </c>
      <c r="H109" s="6"/>
      <c r="I109" s="6"/>
      <c r="J109" s="6"/>
      <c r="K109" s="6"/>
    </row>
    <row r="110" spans="1:11" x14ac:dyDescent="0.25">
      <c r="A110" s="2" t="s">
        <v>1078</v>
      </c>
      <c r="B110" s="2" t="s">
        <v>1</v>
      </c>
      <c r="C110" s="7">
        <v>6.7505600000000001</v>
      </c>
      <c r="D110" s="7">
        <v>3.0604200000000001</v>
      </c>
      <c r="E110" s="1">
        <v>-1.1412800000000001</v>
      </c>
      <c r="F110" s="8">
        <v>5.0000000000000002E-5</v>
      </c>
      <c r="G110" s="4" t="s">
        <v>870</v>
      </c>
      <c r="H110" s="6"/>
      <c r="I110" s="6"/>
      <c r="J110" s="6"/>
      <c r="K110" s="6"/>
    </row>
    <row r="111" spans="1:11" x14ac:dyDescent="0.25">
      <c r="A111" s="2" t="s">
        <v>1079</v>
      </c>
      <c r="B111" s="2" t="s">
        <v>1</v>
      </c>
      <c r="C111" s="7">
        <v>234.625</v>
      </c>
      <c r="D111" s="7">
        <v>106.286</v>
      </c>
      <c r="E111" s="1">
        <v>-1.1424000000000001</v>
      </c>
      <c r="F111" s="8">
        <v>5.0000000000000002E-5</v>
      </c>
      <c r="G111" s="4" t="s">
        <v>870</v>
      </c>
      <c r="H111" s="6"/>
      <c r="I111" s="6"/>
      <c r="J111" s="6"/>
      <c r="K111" s="6"/>
    </row>
    <row r="112" spans="1:11" x14ac:dyDescent="0.25">
      <c r="A112" s="2" t="s">
        <v>1080</v>
      </c>
      <c r="B112" s="2" t="s">
        <v>1081</v>
      </c>
      <c r="C112" s="7">
        <v>3.4744199999999998</v>
      </c>
      <c r="D112" s="7">
        <v>1.57125</v>
      </c>
      <c r="E112" s="1">
        <v>-1.14486</v>
      </c>
      <c r="F112" s="8">
        <v>4.4999999999999999E-4</v>
      </c>
      <c r="G112" s="6" t="s">
        <v>1082</v>
      </c>
      <c r="H112" s="6"/>
      <c r="I112" s="6"/>
      <c r="J112" s="6"/>
      <c r="K112" s="6"/>
    </row>
    <row r="113" spans="1:11" x14ac:dyDescent="0.25">
      <c r="A113" s="2" t="s">
        <v>1083</v>
      </c>
      <c r="B113" s="2" t="s">
        <v>1</v>
      </c>
      <c r="C113" s="7">
        <v>0.69084000000000001</v>
      </c>
      <c r="D113" s="7">
        <v>0.31238199999999999</v>
      </c>
      <c r="E113" s="1">
        <v>-1.1450400000000001</v>
      </c>
      <c r="F113" s="8">
        <v>1.6999999999999999E-3</v>
      </c>
      <c r="G113" s="4" t="s">
        <v>870</v>
      </c>
      <c r="H113" s="6"/>
      <c r="I113" s="6"/>
      <c r="J113" s="6"/>
      <c r="K113" s="6"/>
    </row>
    <row r="114" spans="1:11" x14ac:dyDescent="0.25">
      <c r="A114" s="2" t="s">
        <v>1084</v>
      </c>
      <c r="B114" s="2" t="s">
        <v>1085</v>
      </c>
      <c r="C114" s="7">
        <v>5.82254</v>
      </c>
      <c r="D114" s="7">
        <v>2.6322899999999998</v>
      </c>
      <c r="E114" s="1">
        <v>-1.14533</v>
      </c>
      <c r="F114" s="8">
        <v>5.5000000000000003E-4</v>
      </c>
      <c r="G114" s="6" t="s">
        <v>1086</v>
      </c>
      <c r="H114" s="6"/>
      <c r="I114" s="6"/>
      <c r="J114" s="6"/>
      <c r="K114" s="6"/>
    </row>
    <row r="115" spans="1:11" x14ac:dyDescent="0.25">
      <c r="A115" s="2" t="s">
        <v>1087</v>
      </c>
      <c r="B115" s="2" t="s">
        <v>1</v>
      </c>
      <c r="C115" s="7">
        <v>19.5626</v>
      </c>
      <c r="D115" s="7">
        <v>8.7712699999999995</v>
      </c>
      <c r="E115" s="1">
        <v>-1.15724</v>
      </c>
      <c r="F115" s="8">
        <v>1E-3</v>
      </c>
      <c r="G115" s="6" t="s">
        <v>1088</v>
      </c>
      <c r="H115" s="6"/>
      <c r="I115" s="6"/>
      <c r="J115" s="6"/>
      <c r="K115" s="6"/>
    </row>
    <row r="116" spans="1:11" x14ac:dyDescent="0.25">
      <c r="A116" s="2" t="s">
        <v>1089</v>
      </c>
      <c r="B116" s="2" t="s">
        <v>1090</v>
      </c>
      <c r="C116" s="7">
        <v>86.518600000000006</v>
      </c>
      <c r="D116" s="7">
        <v>38.6584</v>
      </c>
      <c r="E116" s="1">
        <v>-1.1622300000000001</v>
      </c>
      <c r="F116" s="8">
        <v>5.0000000000000002E-5</v>
      </c>
      <c r="G116" s="6" t="s">
        <v>1091</v>
      </c>
      <c r="H116" s="6"/>
      <c r="I116" s="6"/>
      <c r="J116" s="6"/>
      <c r="K116" s="6"/>
    </row>
    <row r="117" spans="1:11" x14ac:dyDescent="0.25">
      <c r="A117" s="2" t="s">
        <v>1092</v>
      </c>
      <c r="B117" s="2" t="s">
        <v>1093</v>
      </c>
      <c r="C117" s="7">
        <v>23.376799999999999</v>
      </c>
      <c r="D117" s="7">
        <v>10.4214</v>
      </c>
      <c r="E117" s="1">
        <v>-1.16553</v>
      </c>
      <c r="F117" s="8">
        <v>5.0000000000000002E-5</v>
      </c>
      <c r="G117" s="6" t="s">
        <v>1094</v>
      </c>
      <c r="H117" s="6"/>
      <c r="I117" s="6"/>
      <c r="J117" s="6"/>
      <c r="K117" s="6"/>
    </row>
    <row r="118" spans="1:11" x14ac:dyDescent="0.25">
      <c r="A118" s="2" t="s">
        <v>1095</v>
      </c>
      <c r="B118" s="2" t="s">
        <v>1096</v>
      </c>
      <c r="C118" s="7">
        <v>2.1972200000000002</v>
      </c>
      <c r="D118" s="7">
        <v>0.97758900000000004</v>
      </c>
      <c r="E118" s="1">
        <v>-1.16838</v>
      </c>
      <c r="F118" s="8">
        <v>3.4499999999999999E-3</v>
      </c>
      <c r="G118" s="6" t="s">
        <v>1097</v>
      </c>
      <c r="H118" s="6"/>
      <c r="I118" s="6"/>
      <c r="J118" s="6"/>
      <c r="K118" s="6"/>
    </row>
    <row r="119" spans="1:11" x14ac:dyDescent="0.25">
      <c r="A119" s="2" t="s">
        <v>1098</v>
      </c>
      <c r="B119" s="2" t="s">
        <v>1</v>
      </c>
      <c r="C119" s="7">
        <v>84.026700000000005</v>
      </c>
      <c r="D119" s="7">
        <v>37.358600000000003</v>
      </c>
      <c r="E119" s="1">
        <v>-1.1694100000000001</v>
      </c>
      <c r="F119" s="8">
        <v>5.0000000000000002E-5</v>
      </c>
      <c r="G119" s="6" t="s">
        <v>1099</v>
      </c>
      <c r="H119" s="6"/>
      <c r="I119" s="6"/>
      <c r="J119" s="6"/>
      <c r="K119" s="6"/>
    </row>
    <row r="120" spans="1:11" x14ac:dyDescent="0.25">
      <c r="A120" s="2" t="s">
        <v>1100</v>
      </c>
      <c r="B120" s="2" t="s">
        <v>1</v>
      </c>
      <c r="C120" s="7">
        <v>36.653300000000002</v>
      </c>
      <c r="D120" s="7">
        <v>16.2499</v>
      </c>
      <c r="E120" s="1">
        <v>-1.1735100000000001</v>
      </c>
      <c r="F120" s="8">
        <v>5.0000000000000002E-5</v>
      </c>
      <c r="G120" s="6" t="s">
        <v>1101</v>
      </c>
      <c r="H120" s="6"/>
      <c r="I120" s="6"/>
      <c r="J120" s="6"/>
      <c r="K120" s="6"/>
    </row>
    <row r="121" spans="1:11" x14ac:dyDescent="0.25">
      <c r="A121" s="2" t="s">
        <v>1102</v>
      </c>
      <c r="B121" s="2" t="s">
        <v>1103</v>
      </c>
      <c r="C121" s="7">
        <v>1.07873</v>
      </c>
      <c r="D121" s="7">
        <v>0.47772999999999999</v>
      </c>
      <c r="E121" s="1">
        <v>-1.1750700000000001</v>
      </c>
      <c r="F121" s="8">
        <v>2.65E-3</v>
      </c>
      <c r="G121" s="6" t="s">
        <v>1104</v>
      </c>
      <c r="H121" s="6"/>
      <c r="I121" s="6"/>
      <c r="J121" s="6"/>
      <c r="K121" s="6"/>
    </row>
    <row r="122" spans="1:11" x14ac:dyDescent="0.25">
      <c r="A122" s="2" t="s">
        <v>1105</v>
      </c>
      <c r="B122" s="2" t="s">
        <v>1106</v>
      </c>
      <c r="C122" s="7">
        <v>1262.33</v>
      </c>
      <c r="D122" s="7">
        <v>558.673</v>
      </c>
      <c r="E122" s="1">
        <v>-1.17601</v>
      </c>
      <c r="F122" s="8">
        <v>5.0000000000000002E-5</v>
      </c>
      <c r="G122" s="6" t="s">
        <v>1107</v>
      </c>
      <c r="H122" s="6"/>
      <c r="I122" s="6"/>
      <c r="J122" s="6"/>
      <c r="K122" s="6"/>
    </row>
    <row r="123" spans="1:11" x14ac:dyDescent="0.25">
      <c r="A123" s="2" t="s">
        <v>1108</v>
      </c>
      <c r="B123" s="2" t="s">
        <v>1</v>
      </c>
      <c r="C123" s="7">
        <v>5.8611700000000004</v>
      </c>
      <c r="D123" s="7">
        <v>2.5923400000000001</v>
      </c>
      <c r="E123" s="1">
        <v>-1.17693</v>
      </c>
      <c r="F123" s="8">
        <v>5.0000000000000002E-5</v>
      </c>
      <c r="G123" s="6" t="s">
        <v>979</v>
      </c>
      <c r="H123" s="6"/>
      <c r="I123" s="6"/>
      <c r="J123" s="6"/>
      <c r="K123" s="6"/>
    </row>
    <row r="124" spans="1:11" x14ac:dyDescent="0.25">
      <c r="A124" s="2" t="s">
        <v>1109</v>
      </c>
      <c r="B124" s="2" t="s">
        <v>1</v>
      </c>
      <c r="C124" s="7">
        <v>13.660600000000001</v>
      </c>
      <c r="D124" s="7">
        <v>6.0381099999999996</v>
      </c>
      <c r="E124" s="1">
        <v>-1.1778599999999999</v>
      </c>
      <c r="F124" s="8">
        <v>4.4999999999999999E-4</v>
      </c>
      <c r="G124" s="4" t="s">
        <v>870</v>
      </c>
      <c r="H124" s="6"/>
      <c r="I124" s="6"/>
      <c r="J124" s="6"/>
      <c r="K124" s="6"/>
    </row>
    <row r="125" spans="1:11" x14ac:dyDescent="0.25">
      <c r="A125" s="2" t="s">
        <v>1110</v>
      </c>
      <c r="B125" s="2" t="s">
        <v>1111</v>
      </c>
      <c r="C125" s="7">
        <v>1.7330300000000001</v>
      </c>
      <c r="D125" s="7">
        <v>0.76561500000000005</v>
      </c>
      <c r="E125" s="1">
        <v>-1.1786000000000001</v>
      </c>
      <c r="F125" s="8">
        <v>1.8E-3</v>
      </c>
      <c r="G125" s="6" t="s">
        <v>1112</v>
      </c>
      <c r="H125" s="6"/>
      <c r="I125" s="6"/>
      <c r="J125" s="6"/>
      <c r="K125" s="6"/>
    </row>
    <row r="126" spans="1:11" x14ac:dyDescent="0.25">
      <c r="A126" s="2" t="s">
        <v>1113</v>
      </c>
      <c r="B126" s="2" t="s">
        <v>1</v>
      </c>
      <c r="C126" s="7">
        <v>21.169499999999999</v>
      </c>
      <c r="D126" s="7">
        <v>9.3508700000000005</v>
      </c>
      <c r="E126" s="1">
        <v>-1.17882</v>
      </c>
      <c r="F126" s="8">
        <v>5.0000000000000002E-5</v>
      </c>
      <c r="G126" s="6" t="s">
        <v>21</v>
      </c>
      <c r="H126" s="6"/>
      <c r="I126" s="6"/>
      <c r="J126" s="6"/>
      <c r="K126" s="6"/>
    </row>
    <row r="127" spans="1:11" x14ac:dyDescent="0.25">
      <c r="A127" s="2" t="s">
        <v>1114</v>
      </c>
      <c r="B127" s="2" t="s">
        <v>1</v>
      </c>
      <c r="C127" s="7">
        <v>1.4450000000000001</v>
      </c>
      <c r="D127" s="7">
        <v>0.63762700000000005</v>
      </c>
      <c r="E127" s="1">
        <v>-1.18028</v>
      </c>
      <c r="F127" s="8">
        <v>1E-4</v>
      </c>
      <c r="G127" s="6" t="s">
        <v>193</v>
      </c>
      <c r="H127" s="6"/>
      <c r="I127" s="6"/>
      <c r="J127" s="6"/>
      <c r="K127" s="6"/>
    </row>
    <row r="128" spans="1:11" x14ac:dyDescent="0.25">
      <c r="A128" s="2" t="s">
        <v>1115</v>
      </c>
      <c r="B128" s="2" t="s">
        <v>1</v>
      </c>
      <c r="C128" s="7">
        <v>7.0016800000000003</v>
      </c>
      <c r="D128" s="7">
        <v>3.0863100000000001</v>
      </c>
      <c r="E128" s="1">
        <v>-1.1818200000000001</v>
      </c>
      <c r="F128" s="8">
        <v>5.0000000000000002E-5</v>
      </c>
      <c r="G128" s="6" t="s">
        <v>1076</v>
      </c>
      <c r="H128" s="6"/>
      <c r="I128" s="6"/>
      <c r="J128" s="6"/>
      <c r="K128" s="6"/>
    </row>
    <row r="129" spans="1:11" x14ac:dyDescent="0.25">
      <c r="A129" s="2" t="s">
        <v>1116</v>
      </c>
      <c r="B129" s="2" t="s">
        <v>1117</v>
      </c>
      <c r="C129" s="7">
        <v>2.2220499999999999</v>
      </c>
      <c r="D129" s="7">
        <v>0.97906199999999999</v>
      </c>
      <c r="E129" s="1">
        <v>-1.18242</v>
      </c>
      <c r="F129" s="8">
        <v>5.0000000000000002E-5</v>
      </c>
      <c r="G129" s="6" t="s">
        <v>1118</v>
      </c>
      <c r="H129" s="6"/>
      <c r="I129" s="6"/>
      <c r="J129" s="6"/>
      <c r="K129" s="6"/>
    </row>
    <row r="130" spans="1:11" x14ac:dyDescent="0.25">
      <c r="A130" s="2" t="s">
        <v>1119</v>
      </c>
      <c r="B130" s="2" t="s">
        <v>1120</v>
      </c>
      <c r="C130" s="7">
        <v>20.273</v>
      </c>
      <c r="D130" s="7">
        <v>8.9297500000000003</v>
      </c>
      <c r="E130" s="1">
        <v>-1.1828700000000001</v>
      </c>
      <c r="F130" s="8">
        <v>5.0000000000000002E-5</v>
      </c>
      <c r="G130" s="6" t="s">
        <v>1121</v>
      </c>
      <c r="H130" s="6"/>
      <c r="I130" s="6"/>
      <c r="J130" s="6"/>
      <c r="K130" s="6"/>
    </row>
    <row r="131" spans="1:11" x14ac:dyDescent="0.25">
      <c r="A131" s="2" t="s">
        <v>1122</v>
      </c>
      <c r="B131" s="2" t="s">
        <v>1</v>
      </c>
      <c r="C131" s="7">
        <v>34.941099999999999</v>
      </c>
      <c r="D131" s="7">
        <v>15.287100000000001</v>
      </c>
      <c r="E131" s="1">
        <v>-1.1926099999999999</v>
      </c>
      <c r="F131" s="8">
        <v>5.0000000000000002E-5</v>
      </c>
      <c r="G131" s="6" t="s">
        <v>15</v>
      </c>
      <c r="H131" s="6"/>
      <c r="I131" s="6"/>
      <c r="J131" s="6"/>
      <c r="K131" s="6"/>
    </row>
    <row r="132" spans="1:11" x14ac:dyDescent="0.25">
      <c r="A132" s="2" t="s">
        <v>1123</v>
      </c>
      <c r="B132" s="2" t="s">
        <v>1124</v>
      </c>
      <c r="C132" s="7">
        <v>2.8604599999999998</v>
      </c>
      <c r="D132" s="7">
        <v>1.24956</v>
      </c>
      <c r="E132" s="1">
        <v>-1.1948300000000001</v>
      </c>
      <c r="F132" s="8">
        <v>5.0000000000000002E-5</v>
      </c>
      <c r="G132" s="6" t="s">
        <v>1125</v>
      </c>
      <c r="H132" s="6"/>
      <c r="I132" s="6"/>
      <c r="J132" s="6"/>
      <c r="K132" s="6"/>
    </row>
    <row r="133" spans="1:11" x14ac:dyDescent="0.25">
      <c r="A133" s="2" t="s">
        <v>1126</v>
      </c>
      <c r="B133" s="2" t="s">
        <v>1</v>
      </c>
      <c r="C133" s="7">
        <v>7.3559099999999997</v>
      </c>
      <c r="D133" s="7">
        <v>3.20784</v>
      </c>
      <c r="E133" s="1">
        <v>-1.1973</v>
      </c>
      <c r="F133" s="8">
        <v>5.0000000000000002E-5</v>
      </c>
      <c r="G133" s="6" t="s">
        <v>1127</v>
      </c>
      <c r="H133" s="6"/>
      <c r="I133" s="6"/>
      <c r="J133" s="6"/>
      <c r="K133" s="6"/>
    </row>
    <row r="134" spans="1:11" x14ac:dyDescent="0.25">
      <c r="A134" s="2" t="s">
        <v>1128</v>
      </c>
      <c r="B134" s="2" t="s">
        <v>1</v>
      </c>
      <c r="C134" s="7">
        <v>31.489899999999999</v>
      </c>
      <c r="D134" s="7">
        <v>13.721500000000001</v>
      </c>
      <c r="E134" s="1">
        <v>-1.1984600000000001</v>
      </c>
      <c r="F134" s="8">
        <v>5.0000000000000002E-5</v>
      </c>
      <c r="G134" s="6" t="s">
        <v>962</v>
      </c>
      <c r="H134" s="6"/>
      <c r="I134" s="6"/>
      <c r="J134" s="6"/>
      <c r="K134" s="6"/>
    </row>
    <row r="135" spans="1:11" s="21" customFormat="1" x14ac:dyDescent="0.25">
      <c r="A135" s="17" t="s">
        <v>1129</v>
      </c>
      <c r="B135" s="17" t="s">
        <v>1130</v>
      </c>
      <c r="C135" s="18">
        <v>9.3617600000000003</v>
      </c>
      <c r="D135" s="18">
        <v>4.0446799999999996</v>
      </c>
      <c r="E135" s="3">
        <v>-1.21075</v>
      </c>
      <c r="F135" s="19">
        <v>5.0000000000000002E-5</v>
      </c>
      <c r="G135" s="20" t="s">
        <v>1131</v>
      </c>
      <c r="H135" s="20"/>
      <c r="I135" s="20"/>
      <c r="J135" s="20"/>
      <c r="K135" s="20"/>
    </row>
    <row r="136" spans="1:11" x14ac:dyDescent="0.25">
      <c r="A136" s="2" t="s">
        <v>1132</v>
      </c>
      <c r="B136" s="2" t="s">
        <v>1</v>
      </c>
      <c r="C136" s="7">
        <v>6.0958399999999999</v>
      </c>
      <c r="D136" s="7">
        <v>2.6326800000000001</v>
      </c>
      <c r="E136" s="1">
        <v>-1.21129</v>
      </c>
      <c r="F136" s="8">
        <v>5.0000000000000002E-5</v>
      </c>
      <c r="G136" s="6" t="s">
        <v>860</v>
      </c>
      <c r="H136" s="6"/>
      <c r="I136" s="6"/>
      <c r="J136" s="6"/>
      <c r="K136" s="6"/>
    </row>
    <row r="137" spans="1:11" x14ac:dyDescent="0.25">
      <c r="A137" s="2" t="s">
        <v>1133</v>
      </c>
      <c r="B137" s="2" t="s">
        <v>1</v>
      </c>
      <c r="C137" s="7">
        <v>7.4190899999999997</v>
      </c>
      <c r="D137" s="7">
        <v>3.1920000000000002</v>
      </c>
      <c r="E137" s="1">
        <v>-1.21678</v>
      </c>
      <c r="F137" s="8">
        <v>5.0000000000000002E-5</v>
      </c>
      <c r="G137" s="6" t="s">
        <v>141</v>
      </c>
      <c r="H137" s="6"/>
      <c r="I137" s="6"/>
      <c r="J137" s="6"/>
      <c r="K137" s="6"/>
    </row>
    <row r="138" spans="1:11" x14ac:dyDescent="0.25">
      <c r="A138" s="2" t="s">
        <v>1134</v>
      </c>
      <c r="B138" s="2" t="s">
        <v>1135</v>
      </c>
      <c r="C138" s="7">
        <v>107.502</v>
      </c>
      <c r="D138" s="7">
        <v>46.150300000000001</v>
      </c>
      <c r="E138" s="1">
        <v>-1.2199500000000001</v>
      </c>
      <c r="F138" s="8">
        <v>5.0000000000000002E-5</v>
      </c>
      <c r="G138" s="6" t="s">
        <v>1136</v>
      </c>
      <c r="H138" s="6"/>
      <c r="I138" s="6"/>
      <c r="J138" s="6"/>
      <c r="K138" s="6"/>
    </row>
    <row r="139" spans="1:11" x14ac:dyDescent="0.25">
      <c r="A139" s="2" t="s">
        <v>1137</v>
      </c>
      <c r="B139" s="2" t="s">
        <v>1</v>
      </c>
      <c r="C139" s="7">
        <v>10.2424</v>
      </c>
      <c r="D139" s="7">
        <v>4.3943099999999999</v>
      </c>
      <c r="E139" s="1">
        <v>-1.2208399999999999</v>
      </c>
      <c r="F139" s="8">
        <v>5.0000000000000002E-5</v>
      </c>
      <c r="G139" s="4" t="s">
        <v>870</v>
      </c>
      <c r="H139" s="6"/>
      <c r="I139" s="6"/>
      <c r="J139" s="6"/>
      <c r="K139" s="6"/>
    </row>
    <row r="140" spans="1:11" x14ac:dyDescent="0.25">
      <c r="A140" s="2" t="s">
        <v>1138</v>
      </c>
      <c r="B140" s="2" t="s">
        <v>1</v>
      </c>
      <c r="C140" s="7">
        <v>15.1456</v>
      </c>
      <c r="D140" s="7">
        <v>6.4919700000000002</v>
      </c>
      <c r="E140" s="1">
        <v>-1.22217</v>
      </c>
      <c r="F140" s="8">
        <v>5.0000000000000002E-5</v>
      </c>
      <c r="G140" s="6" t="s">
        <v>1139</v>
      </c>
      <c r="H140" s="6"/>
      <c r="I140" s="6"/>
      <c r="J140" s="6"/>
      <c r="K140" s="6"/>
    </row>
    <row r="141" spans="1:11" x14ac:dyDescent="0.25">
      <c r="A141" s="2" t="s">
        <v>1140</v>
      </c>
      <c r="B141" s="2" t="s">
        <v>1141</v>
      </c>
      <c r="C141" s="7">
        <v>1.85693</v>
      </c>
      <c r="D141" s="7">
        <v>0.79557100000000003</v>
      </c>
      <c r="E141" s="1">
        <v>-1.22285</v>
      </c>
      <c r="F141" s="8">
        <v>2.5000000000000001E-4</v>
      </c>
      <c r="G141" s="6" t="s">
        <v>1142</v>
      </c>
      <c r="H141" s="6"/>
      <c r="I141" s="6"/>
      <c r="J141" s="6"/>
      <c r="K141" s="6"/>
    </row>
    <row r="142" spans="1:11" x14ac:dyDescent="0.25">
      <c r="A142" s="2" t="s">
        <v>1143</v>
      </c>
      <c r="B142" s="2" t="s">
        <v>1</v>
      </c>
      <c r="C142" s="7">
        <v>2.63443</v>
      </c>
      <c r="D142" s="7">
        <v>1.12846</v>
      </c>
      <c r="E142" s="1">
        <v>-1.2231300000000001</v>
      </c>
      <c r="F142" s="8">
        <v>1E-4</v>
      </c>
      <c r="G142" s="6" t="s">
        <v>67</v>
      </c>
      <c r="H142" s="6"/>
      <c r="I142" s="6"/>
      <c r="J142" s="6"/>
      <c r="K142" s="6"/>
    </row>
    <row r="143" spans="1:11" x14ac:dyDescent="0.25">
      <c r="A143" s="2" t="s">
        <v>1144</v>
      </c>
      <c r="B143" s="2" t="s">
        <v>1</v>
      </c>
      <c r="C143" s="7">
        <v>1.1258699999999999</v>
      </c>
      <c r="D143" s="7">
        <v>0.481271</v>
      </c>
      <c r="E143" s="1">
        <v>-1.2261200000000001</v>
      </c>
      <c r="F143" s="8">
        <v>2.3E-3</v>
      </c>
      <c r="G143" s="6" t="s">
        <v>1145</v>
      </c>
      <c r="H143" s="6"/>
      <c r="I143" s="6"/>
      <c r="J143" s="6"/>
      <c r="K143" s="6"/>
    </row>
    <row r="144" spans="1:11" x14ac:dyDescent="0.25">
      <c r="A144" s="2" t="s">
        <v>1146</v>
      </c>
      <c r="B144" s="2" t="s">
        <v>1</v>
      </c>
      <c r="C144" s="7">
        <v>1.1927399999999999</v>
      </c>
      <c r="D144" s="7">
        <v>0.50910100000000003</v>
      </c>
      <c r="E144" s="1">
        <v>-1.2282599999999999</v>
      </c>
      <c r="F144" s="8">
        <v>9.5E-4</v>
      </c>
      <c r="G144" s="6" t="s">
        <v>1009</v>
      </c>
      <c r="H144" s="6"/>
      <c r="I144" s="6"/>
      <c r="J144" s="6"/>
      <c r="K144" s="6"/>
    </row>
    <row r="145" spans="1:11" x14ac:dyDescent="0.25">
      <c r="A145" s="2" t="s">
        <v>1147</v>
      </c>
      <c r="B145" s="2" t="s">
        <v>1</v>
      </c>
      <c r="C145" s="7">
        <v>2.1329099999999999</v>
      </c>
      <c r="D145" s="7">
        <v>0.90729400000000004</v>
      </c>
      <c r="E145" s="1">
        <v>-1.2331799999999999</v>
      </c>
      <c r="F145" s="8">
        <v>5.0000000000000002E-5</v>
      </c>
      <c r="G145" s="6" t="s">
        <v>1148</v>
      </c>
      <c r="H145" s="6"/>
      <c r="I145" s="6"/>
      <c r="J145" s="6"/>
      <c r="K145" s="6"/>
    </row>
    <row r="146" spans="1:11" x14ac:dyDescent="0.25">
      <c r="A146" s="2" t="s">
        <v>1149</v>
      </c>
      <c r="B146" s="2" t="s">
        <v>1</v>
      </c>
      <c r="C146" s="7">
        <v>5.6251100000000003</v>
      </c>
      <c r="D146" s="7">
        <v>2.3830499999999999</v>
      </c>
      <c r="E146" s="1">
        <v>-1.2390699999999999</v>
      </c>
      <c r="F146" s="8">
        <v>5.0000000000000002E-5</v>
      </c>
      <c r="G146" s="6" t="s">
        <v>143</v>
      </c>
      <c r="H146" s="6"/>
      <c r="I146" s="6"/>
      <c r="J146" s="6"/>
      <c r="K146" s="6"/>
    </row>
    <row r="147" spans="1:11" x14ac:dyDescent="0.25">
      <c r="A147" s="2" t="s">
        <v>1150</v>
      </c>
      <c r="B147" s="2" t="s">
        <v>1151</v>
      </c>
      <c r="C147" s="7">
        <v>2.7407699999999999</v>
      </c>
      <c r="D147" s="7">
        <v>1.1605700000000001</v>
      </c>
      <c r="E147" s="1">
        <v>-1.2397499999999999</v>
      </c>
      <c r="F147" s="8">
        <v>1E-4</v>
      </c>
      <c r="G147" s="6" t="s">
        <v>1152</v>
      </c>
      <c r="H147" s="6"/>
      <c r="I147" s="6"/>
      <c r="J147" s="6"/>
      <c r="K147" s="6"/>
    </row>
    <row r="148" spans="1:11" x14ac:dyDescent="0.25">
      <c r="A148" s="2" t="s">
        <v>1153</v>
      </c>
      <c r="B148" s="2" t="s">
        <v>1</v>
      </c>
      <c r="C148" s="7">
        <v>54.241</v>
      </c>
      <c r="D148" s="7">
        <v>22.903300000000002</v>
      </c>
      <c r="E148" s="1">
        <v>-1.2438199999999999</v>
      </c>
      <c r="F148" s="8">
        <v>5.0000000000000002E-5</v>
      </c>
      <c r="G148" s="6" t="s">
        <v>1154</v>
      </c>
      <c r="H148" s="6"/>
      <c r="I148" s="6"/>
      <c r="J148" s="6"/>
      <c r="K148" s="6"/>
    </row>
    <row r="149" spans="1:11" x14ac:dyDescent="0.25">
      <c r="A149" s="2" t="s">
        <v>1155</v>
      </c>
      <c r="B149" s="2" t="s">
        <v>1</v>
      </c>
      <c r="C149" s="7">
        <v>903.60500000000002</v>
      </c>
      <c r="D149" s="7">
        <v>380.59800000000001</v>
      </c>
      <c r="E149" s="1">
        <v>-1.24742</v>
      </c>
      <c r="F149" s="8">
        <v>5.0000000000000002E-5</v>
      </c>
      <c r="G149" s="4" t="s">
        <v>870</v>
      </c>
      <c r="H149" s="6"/>
      <c r="I149" s="6"/>
      <c r="J149" s="6"/>
      <c r="K149" s="6"/>
    </row>
    <row r="150" spans="1:11" x14ac:dyDescent="0.25">
      <c r="A150" s="2" t="s">
        <v>1156</v>
      </c>
      <c r="B150" s="2" t="s">
        <v>1</v>
      </c>
      <c r="C150" s="7">
        <v>122.036</v>
      </c>
      <c r="D150" s="7">
        <v>51.262700000000002</v>
      </c>
      <c r="E150" s="1">
        <v>-1.2513300000000001</v>
      </c>
      <c r="F150" s="8">
        <v>5.0000000000000002E-5</v>
      </c>
      <c r="G150" s="6" t="s">
        <v>1157</v>
      </c>
      <c r="H150" s="6"/>
      <c r="I150" s="6"/>
      <c r="J150" s="6"/>
      <c r="K150" s="6"/>
    </row>
    <row r="151" spans="1:11" x14ac:dyDescent="0.25">
      <c r="A151" s="2" t="s">
        <v>1158</v>
      </c>
      <c r="B151" s="2" t="s">
        <v>1</v>
      </c>
      <c r="C151" s="7">
        <v>1.6153200000000001</v>
      </c>
      <c r="D151" s="7">
        <v>0.67800800000000006</v>
      </c>
      <c r="E151" s="1">
        <v>-1.25244</v>
      </c>
      <c r="F151" s="8">
        <v>1.8E-3</v>
      </c>
      <c r="G151" s="6" t="s">
        <v>78</v>
      </c>
      <c r="H151" s="6"/>
      <c r="I151" s="6"/>
      <c r="J151" s="6"/>
      <c r="K151" s="6"/>
    </row>
    <row r="152" spans="1:11" x14ac:dyDescent="0.25">
      <c r="A152" s="2" t="s">
        <v>1159</v>
      </c>
      <c r="B152" s="2" t="s">
        <v>1160</v>
      </c>
      <c r="C152" s="7">
        <v>1.44896</v>
      </c>
      <c r="D152" s="7">
        <v>0.60371200000000003</v>
      </c>
      <c r="E152" s="1">
        <v>-1.26308</v>
      </c>
      <c r="F152" s="8">
        <v>5.0000000000000001E-4</v>
      </c>
      <c r="G152" s="6" t="s">
        <v>112</v>
      </c>
      <c r="H152" s="6"/>
      <c r="I152" s="6"/>
      <c r="J152" s="6"/>
      <c r="K152" s="6"/>
    </row>
    <row r="153" spans="1:11" x14ac:dyDescent="0.25">
      <c r="A153" s="2" t="s">
        <v>1161</v>
      </c>
      <c r="B153" s="2" t="s">
        <v>1</v>
      </c>
      <c r="C153" s="7">
        <v>7.0613000000000001</v>
      </c>
      <c r="D153" s="7">
        <v>2.94163</v>
      </c>
      <c r="E153" s="1">
        <v>-1.26332</v>
      </c>
      <c r="F153" s="8">
        <v>5.0000000000000002E-5</v>
      </c>
      <c r="G153" s="6" t="s">
        <v>14</v>
      </c>
      <c r="H153" s="6"/>
      <c r="I153" s="6"/>
      <c r="J153" s="6"/>
      <c r="K153" s="6"/>
    </row>
    <row r="154" spans="1:11" x14ac:dyDescent="0.25">
      <c r="A154" s="2" t="s">
        <v>1162</v>
      </c>
      <c r="B154" s="2" t="s">
        <v>1163</v>
      </c>
      <c r="C154" s="7">
        <v>0.93108299999999999</v>
      </c>
      <c r="D154" s="7">
        <v>0.38720300000000002</v>
      </c>
      <c r="E154" s="1">
        <v>-1.2658199999999999</v>
      </c>
      <c r="F154" s="8">
        <v>5.2500000000000003E-3</v>
      </c>
      <c r="G154" s="6" t="s">
        <v>1164</v>
      </c>
      <c r="H154" s="6"/>
      <c r="I154" s="6"/>
      <c r="J154" s="6"/>
      <c r="K154" s="6"/>
    </row>
    <row r="155" spans="1:11" s="21" customFormat="1" x14ac:dyDescent="0.25">
      <c r="A155" s="17" t="s">
        <v>1165</v>
      </c>
      <c r="B155" s="17" t="s">
        <v>1166</v>
      </c>
      <c r="C155" s="18">
        <v>0.90873899999999996</v>
      </c>
      <c r="D155" s="18">
        <v>0.37576500000000002</v>
      </c>
      <c r="E155" s="3">
        <v>-1.27403</v>
      </c>
      <c r="F155" s="19">
        <v>5.0000000000000001E-4</v>
      </c>
      <c r="G155" s="20" t="s">
        <v>1167</v>
      </c>
      <c r="H155" s="20"/>
      <c r="I155" s="20"/>
      <c r="J155" s="20"/>
      <c r="K155" s="20"/>
    </row>
    <row r="156" spans="1:11" x14ac:dyDescent="0.25">
      <c r="A156" s="2" t="s">
        <v>1168</v>
      </c>
      <c r="B156" s="2" t="s">
        <v>1169</v>
      </c>
      <c r="C156" s="7">
        <v>38.135899999999999</v>
      </c>
      <c r="D156" s="7">
        <v>15.7547</v>
      </c>
      <c r="E156" s="1">
        <v>-1.2753699999999999</v>
      </c>
      <c r="F156" s="8">
        <v>5.0000000000000002E-5</v>
      </c>
      <c r="G156" s="6" t="s">
        <v>1170</v>
      </c>
      <c r="H156" s="6"/>
      <c r="I156" s="6"/>
      <c r="J156" s="6"/>
      <c r="K156" s="6"/>
    </row>
    <row r="157" spans="1:11" x14ac:dyDescent="0.25">
      <c r="A157" s="2" t="s">
        <v>1171</v>
      </c>
      <c r="B157" s="2" t="s">
        <v>1172</v>
      </c>
      <c r="C157" s="7">
        <v>4.05152</v>
      </c>
      <c r="D157" s="7">
        <v>1.6700699999999999</v>
      </c>
      <c r="E157" s="1">
        <v>-1.2785500000000001</v>
      </c>
      <c r="F157" s="8">
        <v>5.0000000000000002E-5</v>
      </c>
      <c r="G157" s="6" t="s">
        <v>1173</v>
      </c>
      <c r="H157" s="6"/>
      <c r="I157" s="6"/>
      <c r="J157" s="6"/>
      <c r="K157" s="6"/>
    </row>
    <row r="158" spans="1:11" x14ac:dyDescent="0.25">
      <c r="A158" s="2" t="s">
        <v>1174</v>
      </c>
      <c r="B158" s="2" t="s">
        <v>1</v>
      </c>
      <c r="C158" s="7">
        <v>36.451599999999999</v>
      </c>
      <c r="D158" s="7">
        <v>14.993399999999999</v>
      </c>
      <c r="E158" s="1">
        <v>-1.28165</v>
      </c>
      <c r="F158" s="8">
        <v>5.0000000000000002E-5</v>
      </c>
      <c r="G158" s="6" t="s">
        <v>1175</v>
      </c>
      <c r="H158" s="6"/>
      <c r="I158" s="6"/>
      <c r="J158" s="6"/>
      <c r="K158" s="6"/>
    </row>
    <row r="159" spans="1:11" x14ac:dyDescent="0.25">
      <c r="A159" s="2" t="s">
        <v>1176</v>
      </c>
      <c r="B159" s="2" t="s">
        <v>1177</v>
      </c>
      <c r="C159" s="7">
        <v>4.3987299999999996</v>
      </c>
      <c r="D159" s="7">
        <v>1.80907</v>
      </c>
      <c r="E159" s="1">
        <v>-1.2818400000000001</v>
      </c>
      <c r="F159" s="8">
        <v>5.0000000000000002E-5</v>
      </c>
      <c r="G159" s="6" t="s">
        <v>1178</v>
      </c>
      <c r="H159" s="6"/>
      <c r="I159" s="6"/>
      <c r="J159" s="6"/>
      <c r="K159" s="6"/>
    </row>
    <row r="160" spans="1:11" x14ac:dyDescent="0.25">
      <c r="A160" s="2" t="s">
        <v>1179</v>
      </c>
      <c r="B160" s="2" t="s">
        <v>1</v>
      </c>
      <c r="C160" s="7">
        <v>42.056699999999999</v>
      </c>
      <c r="D160" s="7">
        <v>17.257100000000001</v>
      </c>
      <c r="E160" s="1">
        <v>-1.28515</v>
      </c>
      <c r="F160" s="8">
        <v>5.0000000000000002E-5</v>
      </c>
      <c r="G160" s="6" t="s">
        <v>17</v>
      </c>
      <c r="H160" s="6"/>
      <c r="I160" s="6"/>
      <c r="J160" s="6"/>
      <c r="K160" s="6"/>
    </row>
    <row r="161" spans="1:11" x14ac:dyDescent="0.25">
      <c r="A161" s="2" t="s">
        <v>1180</v>
      </c>
      <c r="B161" s="2" t="s">
        <v>1181</v>
      </c>
      <c r="C161" s="7">
        <v>181.97399999999999</v>
      </c>
      <c r="D161" s="7">
        <v>74.444900000000004</v>
      </c>
      <c r="E161" s="1">
        <v>-1.28949</v>
      </c>
      <c r="F161" s="8">
        <v>5.0000000000000002E-5</v>
      </c>
      <c r="G161" s="6" t="s">
        <v>1182</v>
      </c>
      <c r="H161" s="6"/>
      <c r="I161" s="6"/>
      <c r="J161" s="6"/>
      <c r="K161" s="6"/>
    </row>
    <row r="162" spans="1:11" x14ac:dyDescent="0.25">
      <c r="A162" s="2" t="s">
        <v>1183</v>
      </c>
      <c r="B162" s="2" t="s">
        <v>1</v>
      </c>
      <c r="C162" s="7">
        <v>10.0434</v>
      </c>
      <c r="D162" s="7">
        <v>4.1010200000000001</v>
      </c>
      <c r="E162" s="1">
        <v>-1.2921899999999999</v>
      </c>
      <c r="F162" s="8">
        <v>5.0000000000000002E-5</v>
      </c>
      <c r="G162" s="6" t="s">
        <v>860</v>
      </c>
      <c r="H162" s="6"/>
      <c r="I162" s="6"/>
      <c r="J162" s="6"/>
      <c r="K162" s="6"/>
    </row>
    <row r="163" spans="1:11" x14ac:dyDescent="0.25">
      <c r="A163" s="2" t="s">
        <v>1184</v>
      </c>
      <c r="B163" s="2" t="s">
        <v>1</v>
      </c>
      <c r="C163" s="7">
        <v>2.3238500000000002</v>
      </c>
      <c r="D163" s="7">
        <v>0.94816800000000001</v>
      </c>
      <c r="E163" s="1">
        <v>-1.2932999999999999</v>
      </c>
      <c r="F163" s="8">
        <v>5.0000000000000002E-5</v>
      </c>
      <c r="G163" s="6" t="s">
        <v>1185</v>
      </c>
      <c r="H163" s="6"/>
      <c r="I163" s="6"/>
      <c r="J163" s="6"/>
      <c r="K163" s="6"/>
    </row>
    <row r="164" spans="1:11" x14ac:dyDescent="0.25">
      <c r="A164" s="2" t="s">
        <v>1186</v>
      </c>
      <c r="B164" s="2" t="s">
        <v>1187</v>
      </c>
      <c r="C164" s="7">
        <v>56.321300000000001</v>
      </c>
      <c r="D164" s="7">
        <v>22.903400000000001</v>
      </c>
      <c r="E164" s="1">
        <v>-1.2981199999999999</v>
      </c>
      <c r="F164" s="8">
        <v>5.0000000000000002E-5</v>
      </c>
      <c r="G164" s="6" t="s">
        <v>1188</v>
      </c>
      <c r="H164" s="6"/>
      <c r="I164" s="6"/>
      <c r="J164" s="6"/>
      <c r="K164" s="6"/>
    </row>
    <row r="165" spans="1:11" x14ac:dyDescent="0.25">
      <c r="A165" s="2" t="s">
        <v>1189</v>
      </c>
      <c r="B165" s="2" t="s">
        <v>1190</v>
      </c>
      <c r="C165" s="7">
        <v>88.320300000000003</v>
      </c>
      <c r="D165" s="7">
        <v>35.870100000000001</v>
      </c>
      <c r="E165" s="1">
        <v>-1.29996</v>
      </c>
      <c r="F165" s="8">
        <v>5.0000000000000002E-5</v>
      </c>
      <c r="G165" s="6" t="s">
        <v>1191</v>
      </c>
      <c r="H165" s="6"/>
      <c r="I165" s="6"/>
      <c r="J165" s="6"/>
      <c r="K165" s="6"/>
    </row>
    <row r="166" spans="1:11" x14ac:dyDescent="0.25">
      <c r="A166" s="2" t="s">
        <v>1192</v>
      </c>
      <c r="B166" s="2" t="s">
        <v>1</v>
      </c>
      <c r="C166" s="7">
        <v>175.755</v>
      </c>
      <c r="D166" s="7">
        <v>71.318299999999994</v>
      </c>
      <c r="E166" s="1">
        <v>-1.3012300000000001</v>
      </c>
      <c r="F166" s="8">
        <v>5.0000000000000002E-5</v>
      </c>
      <c r="G166" s="4" t="s">
        <v>870</v>
      </c>
      <c r="H166" s="6"/>
      <c r="I166" s="6"/>
      <c r="J166" s="6"/>
      <c r="K166" s="6"/>
    </row>
    <row r="167" spans="1:11" x14ac:dyDescent="0.25">
      <c r="A167" s="2" t="s">
        <v>1193</v>
      </c>
      <c r="B167" s="2" t="s">
        <v>1</v>
      </c>
      <c r="C167" s="7">
        <v>3.3343600000000002</v>
      </c>
      <c r="D167" s="7">
        <v>1.35077</v>
      </c>
      <c r="E167" s="1">
        <v>-1.3036300000000001</v>
      </c>
      <c r="F167" s="8">
        <v>5.0000000000000002E-5</v>
      </c>
      <c r="G167" s="6" t="s">
        <v>1194</v>
      </c>
      <c r="H167" s="6"/>
      <c r="I167" s="6"/>
      <c r="J167" s="6"/>
      <c r="K167" s="6"/>
    </row>
    <row r="168" spans="1:11" x14ac:dyDescent="0.25">
      <c r="A168" s="2" t="s">
        <v>1195</v>
      </c>
      <c r="B168" s="2" t="s">
        <v>1196</v>
      </c>
      <c r="C168" s="7">
        <v>25.185199999999998</v>
      </c>
      <c r="D168" s="7">
        <v>10.155799999999999</v>
      </c>
      <c r="E168" s="1">
        <v>-1.31027</v>
      </c>
      <c r="F168" s="8">
        <v>5.0000000000000002E-5</v>
      </c>
      <c r="G168" s="6" t="s">
        <v>1197</v>
      </c>
      <c r="H168" s="6"/>
      <c r="I168" s="6"/>
      <c r="J168" s="6"/>
      <c r="K168" s="6"/>
    </row>
    <row r="169" spans="1:11" x14ac:dyDescent="0.25">
      <c r="A169" s="2" t="s">
        <v>1198</v>
      </c>
      <c r="B169" s="2" t="s">
        <v>1</v>
      </c>
      <c r="C169" s="7">
        <v>6.1170900000000001</v>
      </c>
      <c r="D169" s="7">
        <v>2.4635400000000001</v>
      </c>
      <c r="E169" s="1">
        <v>-1.3121100000000001</v>
      </c>
      <c r="F169" s="8">
        <v>2.9999999999999997E-4</v>
      </c>
      <c r="G169" s="4" t="s">
        <v>870</v>
      </c>
      <c r="H169" s="6"/>
      <c r="I169" s="6"/>
      <c r="J169" s="6"/>
      <c r="K169" s="6"/>
    </row>
    <row r="170" spans="1:11" x14ac:dyDescent="0.25">
      <c r="A170" s="2" t="s">
        <v>1199</v>
      </c>
      <c r="B170" s="2" t="s">
        <v>1200</v>
      </c>
      <c r="C170" s="7">
        <v>10.0665</v>
      </c>
      <c r="D170" s="7">
        <v>4.0441399999999996</v>
      </c>
      <c r="E170" s="1">
        <v>-1.31565</v>
      </c>
      <c r="F170" s="8">
        <v>5.0000000000000002E-5</v>
      </c>
      <c r="G170" s="6" t="s">
        <v>1201</v>
      </c>
      <c r="H170" s="6"/>
      <c r="I170" s="6"/>
      <c r="J170" s="6"/>
      <c r="K170" s="6"/>
    </row>
    <row r="171" spans="1:11" x14ac:dyDescent="0.25">
      <c r="A171" s="2" t="s">
        <v>1202</v>
      </c>
      <c r="B171" s="2" t="s">
        <v>1</v>
      </c>
      <c r="C171" s="7">
        <v>0.98142399999999996</v>
      </c>
      <c r="D171" s="7">
        <v>0.39400499999999999</v>
      </c>
      <c r="E171" s="1">
        <v>-1.3166599999999999</v>
      </c>
      <c r="F171" s="8">
        <v>2.9999999999999997E-4</v>
      </c>
      <c r="G171" s="4" t="s">
        <v>870</v>
      </c>
      <c r="H171" s="6"/>
      <c r="I171" s="6"/>
      <c r="J171" s="6"/>
      <c r="K171" s="6"/>
    </row>
    <row r="172" spans="1:11" x14ac:dyDescent="0.25">
      <c r="A172" s="2" t="s">
        <v>1203</v>
      </c>
      <c r="B172" s="2" t="s">
        <v>1</v>
      </c>
      <c r="C172" s="7">
        <v>9.3146299999999993</v>
      </c>
      <c r="D172" s="7">
        <v>3.7274500000000002</v>
      </c>
      <c r="E172" s="1">
        <v>-1.32131</v>
      </c>
      <c r="F172" s="8">
        <v>5.0000000000000002E-5</v>
      </c>
      <c r="G172" s="6" t="s">
        <v>1204</v>
      </c>
      <c r="H172" s="6"/>
      <c r="I172" s="6"/>
      <c r="J172" s="6"/>
      <c r="K172" s="6"/>
    </row>
    <row r="173" spans="1:11" x14ac:dyDescent="0.25">
      <c r="A173" s="2" t="s">
        <v>1205</v>
      </c>
      <c r="B173" s="2" t="s">
        <v>1206</v>
      </c>
      <c r="C173" s="7">
        <v>1.4856100000000001</v>
      </c>
      <c r="D173" s="7">
        <v>0.59285600000000005</v>
      </c>
      <c r="E173" s="1">
        <v>-1.3252999999999999</v>
      </c>
      <c r="F173" s="8">
        <v>2.5000000000000001E-4</v>
      </c>
      <c r="G173" s="6" t="s">
        <v>1207</v>
      </c>
      <c r="H173" s="6"/>
      <c r="I173" s="6"/>
      <c r="J173" s="6"/>
      <c r="K173" s="6"/>
    </row>
    <row r="174" spans="1:11" x14ac:dyDescent="0.25">
      <c r="A174" s="2" t="s">
        <v>1208</v>
      </c>
      <c r="B174" s="2" t="s">
        <v>1209</v>
      </c>
      <c r="C174" s="7">
        <v>0.62237600000000004</v>
      </c>
      <c r="D174" s="7">
        <v>0.24673700000000001</v>
      </c>
      <c r="E174" s="1">
        <v>-1.3348100000000001</v>
      </c>
      <c r="F174" s="8">
        <v>4.5500000000000002E-3</v>
      </c>
      <c r="G174" s="6" t="s">
        <v>1210</v>
      </c>
      <c r="H174" s="6"/>
      <c r="I174" s="6"/>
      <c r="J174" s="6"/>
      <c r="K174" s="6"/>
    </row>
    <row r="175" spans="1:11" x14ac:dyDescent="0.25">
      <c r="A175" s="2" t="s">
        <v>1211</v>
      </c>
      <c r="B175" s="2" t="s">
        <v>1</v>
      </c>
      <c r="C175" s="7">
        <v>5.7441700000000004</v>
      </c>
      <c r="D175" s="7">
        <v>2.2755399999999999</v>
      </c>
      <c r="E175" s="1">
        <v>-1.33589</v>
      </c>
      <c r="F175" s="8">
        <v>5.0000000000000002E-5</v>
      </c>
      <c r="G175" s="6" t="s">
        <v>67</v>
      </c>
      <c r="H175" s="6"/>
      <c r="I175" s="6"/>
      <c r="J175" s="6"/>
      <c r="K175" s="6"/>
    </row>
    <row r="176" spans="1:11" x14ac:dyDescent="0.25">
      <c r="A176" s="2" t="s">
        <v>1212</v>
      </c>
      <c r="B176" s="2" t="s">
        <v>1</v>
      </c>
      <c r="C176" s="7">
        <v>1.4490799999999999</v>
      </c>
      <c r="D176" s="7">
        <v>0.57239300000000004</v>
      </c>
      <c r="E176" s="1">
        <v>-1.34006</v>
      </c>
      <c r="F176" s="8">
        <v>1.4E-3</v>
      </c>
      <c r="G176" s="6" t="s">
        <v>1213</v>
      </c>
      <c r="H176" s="6"/>
      <c r="I176" s="6"/>
      <c r="J176" s="6"/>
      <c r="K176" s="6"/>
    </row>
    <row r="177" spans="1:11" x14ac:dyDescent="0.25">
      <c r="A177" s="2" t="s">
        <v>1214</v>
      </c>
      <c r="B177" s="2" t="s">
        <v>1</v>
      </c>
      <c r="C177" s="7">
        <v>1.0967499999999999</v>
      </c>
      <c r="D177" s="7">
        <v>0.42861300000000002</v>
      </c>
      <c r="E177" s="1">
        <v>-1.3554900000000001</v>
      </c>
      <c r="F177" s="8">
        <v>2.0000000000000001E-4</v>
      </c>
      <c r="G177" s="6" t="s">
        <v>84</v>
      </c>
      <c r="H177" s="6"/>
      <c r="I177" s="6"/>
      <c r="J177" s="6"/>
      <c r="K177" s="6"/>
    </row>
    <row r="178" spans="1:11" x14ac:dyDescent="0.25">
      <c r="A178" s="2" t="s">
        <v>1215</v>
      </c>
      <c r="B178" s="2" t="s">
        <v>1</v>
      </c>
      <c r="C178" s="7">
        <v>12.111599999999999</v>
      </c>
      <c r="D178" s="7">
        <v>4.7095599999999997</v>
      </c>
      <c r="E178" s="1">
        <v>-1.3627199999999999</v>
      </c>
      <c r="F178" s="8">
        <v>5.0000000000000002E-5</v>
      </c>
      <c r="G178" s="6" t="s">
        <v>1216</v>
      </c>
      <c r="H178" s="6"/>
      <c r="I178" s="6"/>
      <c r="J178" s="6"/>
      <c r="K178" s="6"/>
    </row>
    <row r="179" spans="1:11" x14ac:dyDescent="0.25">
      <c r="A179" s="2" t="s">
        <v>1217</v>
      </c>
      <c r="B179" s="2" t="s">
        <v>1</v>
      </c>
      <c r="C179" s="7">
        <v>3.78186</v>
      </c>
      <c r="D179" s="7">
        <v>1.46936</v>
      </c>
      <c r="E179" s="1">
        <v>-1.3638999999999999</v>
      </c>
      <c r="F179" s="8">
        <v>5.0000000000000002E-5</v>
      </c>
      <c r="G179" s="6" t="s">
        <v>106</v>
      </c>
      <c r="H179" s="6"/>
      <c r="I179" s="6"/>
      <c r="J179" s="6"/>
      <c r="K179" s="6"/>
    </row>
    <row r="180" spans="1:11" x14ac:dyDescent="0.25">
      <c r="A180" s="2" t="s">
        <v>1218</v>
      </c>
      <c r="B180" s="2" t="s">
        <v>1</v>
      </c>
      <c r="C180" s="7">
        <v>1.6306700000000001</v>
      </c>
      <c r="D180" s="7">
        <v>0.63214199999999998</v>
      </c>
      <c r="E180" s="1">
        <v>-1.36714</v>
      </c>
      <c r="F180" s="8">
        <v>1.15E-3</v>
      </c>
      <c r="G180" s="6" t="s">
        <v>21</v>
      </c>
      <c r="H180" s="6"/>
      <c r="I180" s="6"/>
      <c r="J180" s="6"/>
      <c r="K180" s="6"/>
    </row>
    <row r="181" spans="1:11" x14ac:dyDescent="0.25">
      <c r="A181" s="2" t="s">
        <v>1219</v>
      </c>
      <c r="B181" s="2" t="s">
        <v>1</v>
      </c>
      <c r="C181" s="7">
        <v>22.081499999999998</v>
      </c>
      <c r="D181" s="7">
        <v>8.5266000000000002</v>
      </c>
      <c r="E181" s="1">
        <v>-1.3728</v>
      </c>
      <c r="F181" s="8">
        <v>5.0000000000000002E-5</v>
      </c>
      <c r="G181" s="6" t="s">
        <v>1220</v>
      </c>
      <c r="H181" s="6"/>
      <c r="I181" s="6"/>
      <c r="J181" s="6"/>
      <c r="K181" s="6"/>
    </row>
    <row r="182" spans="1:11" x14ac:dyDescent="0.25">
      <c r="A182" s="2" t="s">
        <v>1221</v>
      </c>
      <c r="B182" s="2" t="s">
        <v>1</v>
      </c>
      <c r="C182" s="7">
        <v>11.599600000000001</v>
      </c>
      <c r="D182" s="7">
        <v>4.4767999999999999</v>
      </c>
      <c r="E182" s="1">
        <v>-1.3735299999999999</v>
      </c>
      <c r="F182" s="8">
        <v>5.0000000000000002E-5</v>
      </c>
      <c r="G182" s="6" t="s">
        <v>1222</v>
      </c>
      <c r="H182" s="6"/>
      <c r="I182" s="6"/>
      <c r="J182" s="6"/>
      <c r="K182" s="6"/>
    </row>
    <row r="183" spans="1:11" x14ac:dyDescent="0.25">
      <c r="A183" s="2" t="s">
        <v>1223</v>
      </c>
      <c r="B183" s="2" t="s">
        <v>1224</v>
      </c>
      <c r="C183" s="7">
        <v>11.507</v>
      </c>
      <c r="D183" s="7">
        <v>4.4035099999999998</v>
      </c>
      <c r="E183" s="1">
        <v>-1.3857900000000001</v>
      </c>
      <c r="F183" s="8">
        <v>5.0000000000000002E-5</v>
      </c>
      <c r="G183" s="6" t="s">
        <v>1225</v>
      </c>
      <c r="H183" s="6"/>
      <c r="I183" s="6"/>
      <c r="J183" s="6"/>
      <c r="K183" s="6"/>
    </row>
    <row r="184" spans="1:11" x14ac:dyDescent="0.25">
      <c r="A184" s="2" t="s">
        <v>1226</v>
      </c>
      <c r="B184" s="2" t="s">
        <v>1227</v>
      </c>
      <c r="C184" s="7">
        <v>1.9416599999999999</v>
      </c>
      <c r="D184" s="7">
        <v>0.74289700000000003</v>
      </c>
      <c r="E184" s="1">
        <v>-1.3860600000000001</v>
      </c>
      <c r="F184" s="8">
        <v>1E-4</v>
      </c>
      <c r="G184" s="6" t="s">
        <v>1228</v>
      </c>
      <c r="H184" s="6"/>
      <c r="I184" s="6"/>
      <c r="J184" s="6"/>
      <c r="K184" s="6"/>
    </row>
    <row r="185" spans="1:11" x14ac:dyDescent="0.25">
      <c r="A185" s="2" t="s">
        <v>1229</v>
      </c>
      <c r="B185" s="2" t="s">
        <v>1230</v>
      </c>
      <c r="C185" s="7">
        <v>3.5474100000000002</v>
      </c>
      <c r="D185" s="7">
        <v>1.3497300000000001</v>
      </c>
      <c r="E185" s="1">
        <v>-1.3940999999999999</v>
      </c>
      <c r="F185" s="8">
        <v>5.0000000000000002E-5</v>
      </c>
      <c r="G185" s="6" t="s">
        <v>1231</v>
      </c>
      <c r="H185" s="6"/>
      <c r="I185" s="6"/>
      <c r="J185" s="6"/>
      <c r="K185" s="6"/>
    </row>
    <row r="186" spans="1:11" x14ac:dyDescent="0.25">
      <c r="A186" s="2" t="s">
        <v>1232</v>
      </c>
      <c r="B186" s="2" t="s">
        <v>1233</v>
      </c>
      <c r="C186" s="7">
        <v>2.7674099999999999</v>
      </c>
      <c r="D186" s="7">
        <v>1.04983</v>
      </c>
      <c r="E186" s="1">
        <v>-1.39838</v>
      </c>
      <c r="F186" s="8">
        <v>5.0000000000000002E-5</v>
      </c>
      <c r="G186" s="6" t="s">
        <v>1234</v>
      </c>
      <c r="H186" s="6"/>
      <c r="I186" s="6"/>
      <c r="J186" s="6"/>
      <c r="K186" s="6"/>
    </row>
    <row r="187" spans="1:11" x14ac:dyDescent="0.25">
      <c r="A187" s="2" t="s">
        <v>1235</v>
      </c>
      <c r="B187" s="2" t="s">
        <v>1</v>
      </c>
      <c r="C187" s="7">
        <v>11.3355</v>
      </c>
      <c r="D187" s="7">
        <v>4.2844300000000004</v>
      </c>
      <c r="E187" s="1">
        <v>-1.40368</v>
      </c>
      <c r="F187" s="8">
        <v>5.0000000000000002E-5</v>
      </c>
      <c r="G187" s="4" t="s">
        <v>870</v>
      </c>
      <c r="H187" s="6"/>
      <c r="I187" s="6"/>
      <c r="J187" s="6"/>
      <c r="K187" s="6"/>
    </row>
    <row r="188" spans="1:11" x14ac:dyDescent="0.25">
      <c r="A188" s="2" t="s">
        <v>1236</v>
      </c>
      <c r="B188" s="2" t="s">
        <v>1237</v>
      </c>
      <c r="C188" s="7">
        <v>15.756500000000001</v>
      </c>
      <c r="D188" s="7">
        <v>5.9174100000000003</v>
      </c>
      <c r="E188" s="1">
        <v>-1.4129100000000001</v>
      </c>
      <c r="F188" s="8">
        <v>5.0000000000000002E-5</v>
      </c>
      <c r="G188" s="6" t="s">
        <v>1238</v>
      </c>
      <c r="H188" s="6"/>
      <c r="I188" s="6"/>
      <c r="J188" s="6"/>
      <c r="K188" s="6"/>
    </row>
    <row r="189" spans="1:11" x14ac:dyDescent="0.25">
      <c r="A189" s="2" t="s">
        <v>1239</v>
      </c>
      <c r="B189" s="2" t="s">
        <v>1</v>
      </c>
      <c r="C189" s="7">
        <v>14.5068</v>
      </c>
      <c r="D189" s="7">
        <v>5.4426500000000004</v>
      </c>
      <c r="E189" s="1">
        <v>-1.41435</v>
      </c>
      <c r="F189" s="8">
        <v>5.0000000000000002E-5</v>
      </c>
      <c r="G189" s="6" t="s">
        <v>62</v>
      </c>
      <c r="H189" s="6"/>
      <c r="I189" s="6"/>
      <c r="J189" s="6"/>
      <c r="K189" s="6"/>
    </row>
    <row r="190" spans="1:11" x14ac:dyDescent="0.25">
      <c r="A190" s="2" t="s">
        <v>1240</v>
      </c>
      <c r="B190" s="2" t="s">
        <v>1</v>
      </c>
      <c r="C190" s="7">
        <v>1.08233</v>
      </c>
      <c r="D190" s="7">
        <v>0.40300000000000002</v>
      </c>
      <c r="E190" s="1">
        <v>-1.4252899999999999</v>
      </c>
      <c r="F190" s="8">
        <v>5.5000000000000003E-4</v>
      </c>
      <c r="G190" s="6" t="s">
        <v>1241</v>
      </c>
      <c r="H190" s="6"/>
      <c r="I190" s="6"/>
      <c r="J190" s="6"/>
      <c r="K190" s="6"/>
    </row>
    <row r="191" spans="1:11" x14ac:dyDescent="0.25">
      <c r="A191" s="2" t="s">
        <v>1242</v>
      </c>
      <c r="B191" s="2" t="s">
        <v>1243</v>
      </c>
      <c r="C191" s="7">
        <v>15.4618</v>
      </c>
      <c r="D191" s="7">
        <v>5.7547600000000001</v>
      </c>
      <c r="E191" s="1">
        <v>-1.42588</v>
      </c>
      <c r="F191" s="8">
        <v>5.0000000000000002E-5</v>
      </c>
      <c r="G191" s="6" t="s">
        <v>1244</v>
      </c>
      <c r="H191" s="6"/>
      <c r="I191" s="6"/>
      <c r="J191" s="6"/>
      <c r="K191" s="6"/>
    </row>
    <row r="192" spans="1:11" x14ac:dyDescent="0.25">
      <c r="A192" s="2" t="s">
        <v>1245</v>
      </c>
      <c r="B192" s="2" t="s">
        <v>1</v>
      </c>
      <c r="C192" s="7">
        <v>1.2743500000000001</v>
      </c>
      <c r="D192" s="7">
        <v>0.474024</v>
      </c>
      <c r="E192" s="1">
        <v>-1.4267300000000001</v>
      </c>
      <c r="F192" s="8">
        <v>8.4999999999999995E-4</v>
      </c>
      <c r="G192" s="6" t="s">
        <v>1246</v>
      </c>
      <c r="H192" s="6"/>
      <c r="I192" s="6"/>
      <c r="J192" s="6"/>
      <c r="K192" s="6"/>
    </row>
    <row r="193" spans="1:11" x14ac:dyDescent="0.25">
      <c r="A193" s="2" t="s">
        <v>1247</v>
      </c>
      <c r="B193" s="2" t="s">
        <v>1248</v>
      </c>
      <c r="C193" s="7">
        <v>0.91534499999999996</v>
      </c>
      <c r="D193" s="7">
        <v>0.33996500000000002</v>
      </c>
      <c r="E193" s="1">
        <v>-1.42893</v>
      </c>
      <c r="F193" s="8">
        <v>5.5000000000000003E-4</v>
      </c>
      <c r="G193" s="6" t="s">
        <v>1249</v>
      </c>
      <c r="H193" s="6"/>
      <c r="I193" s="6"/>
      <c r="J193" s="6"/>
      <c r="K193" s="6"/>
    </row>
    <row r="194" spans="1:11" x14ac:dyDescent="0.25">
      <c r="A194" s="2" t="s">
        <v>1250</v>
      </c>
      <c r="B194" s="2" t="s">
        <v>1251</v>
      </c>
      <c r="C194" s="7">
        <v>1.0983499999999999</v>
      </c>
      <c r="D194" s="7">
        <v>0.407364</v>
      </c>
      <c r="E194" s="1">
        <v>-1.4309499999999999</v>
      </c>
      <c r="F194" s="8">
        <v>3.0000000000000001E-3</v>
      </c>
      <c r="G194" s="6" t="s">
        <v>1252</v>
      </c>
      <c r="H194" s="6"/>
      <c r="I194" s="6"/>
      <c r="J194" s="6"/>
      <c r="K194" s="6"/>
    </row>
    <row r="195" spans="1:11" x14ac:dyDescent="0.25">
      <c r="A195" s="2" t="s">
        <v>1253</v>
      </c>
      <c r="B195" s="2" t="s">
        <v>1254</v>
      </c>
      <c r="C195" s="7">
        <v>1.2735000000000001</v>
      </c>
      <c r="D195" s="7">
        <v>0.47054499999999999</v>
      </c>
      <c r="E195" s="1">
        <v>-1.4363900000000001</v>
      </c>
      <c r="F195" s="8">
        <v>7.5000000000000002E-4</v>
      </c>
      <c r="G195" s="6" t="s">
        <v>1255</v>
      </c>
      <c r="H195" s="6"/>
      <c r="I195" s="6"/>
      <c r="J195" s="6"/>
      <c r="K195" s="6"/>
    </row>
    <row r="196" spans="1:11" x14ac:dyDescent="0.25">
      <c r="A196" s="2" t="s">
        <v>1256</v>
      </c>
      <c r="B196" s="2" t="s">
        <v>1254</v>
      </c>
      <c r="C196" s="7">
        <v>1.2735000000000001</v>
      </c>
      <c r="D196" s="7">
        <v>0.47054499999999999</v>
      </c>
      <c r="E196" s="1">
        <v>-1.4363900000000001</v>
      </c>
      <c r="F196" s="8">
        <v>7.5000000000000002E-4</v>
      </c>
      <c r="G196" s="6" t="s">
        <v>1257</v>
      </c>
      <c r="H196" s="6"/>
      <c r="I196" s="6"/>
      <c r="J196" s="6"/>
      <c r="K196" s="6"/>
    </row>
    <row r="197" spans="1:11" x14ac:dyDescent="0.25">
      <c r="A197" s="2" t="s">
        <v>1258</v>
      </c>
      <c r="B197" s="2" t="s">
        <v>1259</v>
      </c>
      <c r="C197" s="7">
        <v>13.0944</v>
      </c>
      <c r="D197" s="7">
        <v>4.8288500000000001</v>
      </c>
      <c r="E197" s="1">
        <v>-1.4392</v>
      </c>
      <c r="F197" s="8">
        <v>5.0000000000000002E-5</v>
      </c>
      <c r="G197" s="6" t="s">
        <v>1260</v>
      </c>
      <c r="H197" s="6"/>
      <c r="I197" s="6"/>
      <c r="J197" s="6"/>
      <c r="K197" s="6"/>
    </row>
    <row r="198" spans="1:11" x14ac:dyDescent="0.25">
      <c r="A198" s="2" t="s">
        <v>1261</v>
      </c>
      <c r="B198" s="2" t="s">
        <v>1</v>
      </c>
      <c r="C198" s="7">
        <v>3.6580599999999999</v>
      </c>
      <c r="D198" s="7">
        <v>1.3394200000000001</v>
      </c>
      <c r="E198" s="1">
        <v>-1.44947</v>
      </c>
      <c r="F198" s="8">
        <v>5.0000000000000002E-5</v>
      </c>
      <c r="G198" s="6" t="s">
        <v>1262</v>
      </c>
      <c r="H198" s="6"/>
      <c r="I198" s="6"/>
      <c r="J198" s="6"/>
      <c r="K198" s="6"/>
    </row>
    <row r="199" spans="1:11" x14ac:dyDescent="0.25">
      <c r="A199" s="2" t="s">
        <v>1263</v>
      </c>
      <c r="B199" s="2" t="s">
        <v>1</v>
      </c>
      <c r="C199" s="7">
        <v>56.687899999999999</v>
      </c>
      <c r="D199" s="7">
        <v>20.729299999999999</v>
      </c>
      <c r="E199" s="1">
        <v>-1.45137</v>
      </c>
      <c r="F199" s="8">
        <v>5.0000000000000002E-5</v>
      </c>
      <c r="G199" s="6" t="s">
        <v>977</v>
      </c>
      <c r="H199" s="6"/>
      <c r="I199" s="6"/>
      <c r="J199" s="6"/>
      <c r="K199" s="6"/>
    </row>
    <row r="200" spans="1:11" x14ac:dyDescent="0.25">
      <c r="A200" s="2" t="s">
        <v>1264</v>
      </c>
      <c r="B200" s="2" t="s">
        <v>1265</v>
      </c>
      <c r="C200" s="7">
        <v>1.6271500000000001</v>
      </c>
      <c r="D200" s="7">
        <v>0.594773</v>
      </c>
      <c r="E200" s="1">
        <v>-1.45194</v>
      </c>
      <c r="F200" s="8">
        <v>8.0000000000000004E-4</v>
      </c>
      <c r="G200" s="6" t="s">
        <v>1266</v>
      </c>
      <c r="H200" s="6"/>
      <c r="I200" s="6"/>
      <c r="J200" s="6"/>
      <c r="K200" s="6"/>
    </row>
    <row r="201" spans="1:11" x14ac:dyDescent="0.25">
      <c r="A201" s="2" t="s">
        <v>1267</v>
      </c>
      <c r="B201" s="2" t="s">
        <v>1268</v>
      </c>
      <c r="C201" s="7">
        <v>64.930099999999996</v>
      </c>
      <c r="D201" s="7">
        <v>23.667000000000002</v>
      </c>
      <c r="E201" s="1">
        <v>-1.45601</v>
      </c>
      <c r="F201" s="8">
        <v>5.0000000000000002E-5</v>
      </c>
      <c r="G201" s="6" t="s">
        <v>1269</v>
      </c>
      <c r="H201" s="6"/>
      <c r="I201" s="6"/>
      <c r="J201" s="6"/>
      <c r="K201" s="6"/>
    </row>
    <row r="202" spans="1:11" x14ac:dyDescent="0.25">
      <c r="A202" s="2" t="s">
        <v>1270</v>
      </c>
      <c r="B202" s="2" t="s">
        <v>1</v>
      </c>
      <c r="C202" s="7">
        <v>1.7822100000000001</v>
      </c>
      <c r="D202" s="7">
        <v>0.64821099999999998</v>
      </c>
      <c r="E202" s="1">
        <v>-1.4591400000000001</v>
      </c>
      <c r="F202" s="8">
        <v>3.3E-3</v>
      </c>
      <c r="G202" s="6" t="s">
        <v>1271</v>
      </c>
      <c r="H202" s="6"/>
      <c r="I202" s="6"/>
      <c r="J202" s="6"/>
      <c r="K202" s="6"/>
    </row>
    <row r="203" spans="1:11" x14ac:dyDescent="0.25">
      <c r="A203" s="2" t="s">
        <v>1272</v>
      </c>
      <c r="B203" s="2" t="s">
        <v>1273</v>
      </c>
      <c r="C203" s="7">
        <v>2.7128000000000001</v>
      </c>
      <c r="D203" s="7">
        <v>0.98602500000000004</v>
      </c>
      <c r="E203" s="1">
        <v>-1.4600900000000001</v>
      </c>
      <c r="F203" s="8">
        <v>5.0000000000000002E-5</v>
      </c>
      <c r="G203" s="6" t="s">
        <v>1274</v>
      </c>
      <c r="H203" s="6"/>
      <c r="I203" s="6"/>
      <c r="J203" s="6"/>
      <c r="K203" s="6"/>
    </row>
    <row r="204" spans="1:11" x14ac:dyDescent="0.25">
      <c r="A204" s="2" t="s">
        <v>1275</v>
      </c>
      <c r="B204" s="2" t="s">
        <v>1276</v>
      </c>
      <c r="C204" s="7">
        <v>4.3458399999999999</v>
      </c>
      <c r="D204" s="7">
        <v>1.57006</v>
      </c>
      <c r="E204" s="1">
        <v>-1.46882</v>
      </c>
      <c r="F204" s="8">
        <v>5.0000000000000002E-5</v>
      </c>
      <c r="G204" s="6" t="s">
        <v>1277</v>
      </c>
      <c r="H204" s="6"/>
      <c r="I204" s="6"/>
      <c r="J204" s="6"/>
      <c r="K204" s="6"/>
    </row>
    <row r="205" spans="1:11" x14ac:dyDescent="0.25">
      <c r="A205" s="2" t="s">
        <v>1278</v>
      </c>
      <c r="B205" s="2" t="s">
        <v>1</v>
      </c>
      <c r="C205" s="7">
        <v>7.6643100000000004</v>
      </c>
      <c r="D205" s="7">
        <v>2.7679</v>
      </c>
      <c r="E205" s="1">
        <v>-1.46936</v>
      </c>
      <c r="F205" s="8">
        <v>5.0000000000000002E-5</v>
      </c>
      <c r="G205" s="6" t="s">
        <v>1279</v>
      </c>
      <c r="H205" s="6"/>
      <c r="I205" s="6"/>
      <c r="J205" s="6"/>
      <c r="K205" s="6"/>
    </row>
    <row r="206" spans="1:11" x14ac:dyDescent="0.25">
      <c r="A206" s="2" t="s">
        <v>1280</v>
      </c>
      <c r="B206" s="2" t="s">
        <v>1</v>
      </c>
      <c r="C206" s="7">
        <v>3.9338700000000002</v>
      </c>
      <c r="D206" s="7">
        <v>1.4151899999999999</v>
      </c>
      <c r="E206" s="1">
        <v>-1.47496</v>
      </c>
      <c r="F206" s="8">
        <v>5.0000000000000002E-5</v>
      </c>
      <c r="G206" s="6" t="s">
        <v>22</v>
      </c>
      <c r="H206" s="6"/>
      <c r="I206" s="6"/>
      <c r="J206" s="6"/>
      <c r="K206" s="6"/>
    </row>
    <row r="207" spans="1:11" x14ac:dyDescent="0.25">
      <c r="A207" s="2" t="s">
        <v>1281</v>
      </c>
      <c r="B207" s="2" t="s">
        <v>1</v>
      </c>
      <c r="C207" s="7">
        <v>13.8706</v>
      </c>
      <c r="D207" s="7">
        <v>4.9333999999999998</v>
      </c>
      <c r="E207" s="1">
        <v>-1.4913700000000001</v>
      </c>
      <c r="F207" s="8">
        <v>5.0000000000000002E-5</v>
      </c>
      <c r="G207" s="4" t="s">
        <v>870</v>
      </c>
      <c r="H207" s="6"/>
      <c r="I207" s="6"/>
      <c r="J207" s="6"/>
      <c r="K207" s="6"/>
    </row>
    <row r="208" spans="1:11" x14ac:dyDescent="0.25">
      <c r="A208" s="2" t="s">
        <v>1282</v>
      </c>
      <c r="B208" s="2" t="s">
        <v>1</v>
      </c>
      <c r="C208" s="7">
        <v>1.5235399999999999</v>
      </c>
      <c r="D208" s="7">
        <v>0.53812899999999997</v>
      </c>
      <c r="E208" s="1">
        <v>-1.5014000000000001</v>
      </c>
      <c r="F208" s="8">
        <v>5.1000000000000004E-3</v>
      </c>
      <c r="G208" s="6" t="s">
        <v>16</v>
      </c>
      <c r="H208" s="6"/>
      <c r="I208" s="6"/>
      <c r="J208" s="6"/>
      <c r="K208" s="6"/>
    </row>
    <row r="209" spans="1:11" x14ac:dyDescent="0.25">
      <c r="A209" s="2" t="s">
        <v>1283</v>
      </c>
      <c r="B209" s="2" t="s">
        <v>1284</v>
      </c>
      <c r="C209" s="7">
        <v>5.9492599999999998</v>
      </c>
      <c r="D209" s="7">
        <v>2.09199</v>
      </c>
      <c r="E209" s="1">
        <v>-1.5078400000000001</v>
      </c>
      <c r="F209" s="8">
        <v>5.0000000000000002E-5</v>
      </c>
      <c r="G209" s="6" t="s">
        <v>1285</v>
      </c>
      <c r="H209" s="6"/>
      <c r="I209" s="6"/>
      <c r="J209" s="6"/>
      <c r="K209" s="6"/>
    </row>
    <row r="210" spans="1:11" x14ac:dyDescent="0.25">
      <c r="A210" s="2" t="s">
        <v>1286</v>
      </c>
      <c r="B210" s="2" t="s">
        <v>1287</v>
      </c>
      <c r="C210" s="7">
        <v>1.0676000000000001</v>
      </c>
      <c r="D210" s="7">
        <v>0.373774</v>
      </c>
      <c r="E210" s="1">
        <v>-1.51414</v>
      </c>
      <c r="F210" s="8">
        <v>5.0000000000000002E-5</v>
      </c>
      <c r="G210" s="6" t="s">
        <v>1288</v>
      </c>
      <c r="H210" s="6"/>
      <c r="I210" s="6"/>
      <c r="J210" s="6"/>
      <c r="K210" s="6"/>
    </row>
    <row r="211" spans="1:11" x14ac:dyDescent="0.25">
      <c r="A211" s="2" t="s">
        <v>1289</v>
      </c>
      <c r="B211" s="2" t="s">
        <v>1290</v>
      </c>
      <c r="C211" s="7">
        <v>4.7163700000000004</v>
      </c>
      <c r="D211" s="7">
        <v>1.6445799999999999</v>
      </c>
      <c r="E211" s="1">
        <v>-1.5199499999999999</v>
      </c>
      <c r="F211" s="8">
        <v>5.0000000000000002E-5</v>
      </c>
      <c r="G211" s="6" t="s">
        <v>1291</v>
      </c>
      <c r="H211" s="6"/>
      <c r="I211" s="6"/>
      <c r="J211" s="6"/>
      <c r="K211" s="6"/>
    </row>
    <row r="212" spans="1:11" x14ac:dyDescent="0.25">
      <c r="A212" s="2" t="s">
        <v>1292</v>
      </c>
      <c r="B212" s="2" t="s">
        <v>1293</v>
      </c>
      <c r="C212" s="7">
        <v>4.4223499999999998</v>
      </c>
      <c r="D212" s="7">
        <v>1.5314700000000001</v>
      </c>
      <c r="E212" s="1">
        <v>-1.5299</v>
      </c>
      <c r="F212" s="8">
        <v>3.5E-4</v>
      </c>
      <c r="G212" s="6" t="s">
        <v>1294</v>
      </c>
      <c r="H212" s="6"/>
      <c r="I212" s="6"/>
      <c r="J212" s="6"/>
      <c r="K212" s="6"/>
    </row>
    <row r="213" spans="1:11" x14ac:dyDescent="0.25">
      <c r="A213" s="2" t="s">
        <v>1295</v>
      </c>
      <c r="B213" s="2" t="s">
        <v>1296</v>
      </c>
      <c r="C213" s="7">
        <v>20.8917</v>
      </c>
      <c r="D213" s="7">
        <v>7.2190300000000001</v>
      </c>
      <c r="E213" s="1">
        <v>-1.53305</v>
      </c>
      <c r="F213" s="8">
        <v>5.0000000000000002E-5</v>
      </c>
      <c r="G213" s="6" t="s">
        <v>1297</v>
      </c>
      <c r="H213" s="6"/>
      <c r="I213" s="6"/>
      <c r="J213" s="6"/>
      <c r="K213" s="6"/>
    </row>
    <row r="214" spans="1:11" x14ac:dyDescent="0.25">
      <c r="A214" s="2" t="s">
        <v>1298</v>
      </c>
      <c r="B214" s="2" t="s">
        <v>1299</v>
      </c>
      <c r="C214" s="7">
        <v>1.32317</v>
      </c>
      <c r="D214" s="7">
        <v>0.453878</v>
      </c>
      <c r="E214" s="1">
        <v>-1.54362</v>
      </c>
      <c r="F214" s="8">
        <v>1.4499999999999999E-3</v>
      </c>
      <c r="G214" s="6" t="s">
        <v>1300</v>
      </c>
      <c r="H214" s="6"/>
      <c r="I214" s="6"/>
      <c r="J214" s="6"/>
      <c r="K214" s="6"/>
    </row>
    <row r="215" spans="1:11" x14ac:dyDescent="0.25">
      <c r="A215" s="2" t="s">
        <v>1301</v>
      </c>
      <c r="B215" s="2" t="s">
        <v>1302</v>
      </c>
      <c r="C215" s="7">
        <v>12.894600000000001</v>
      </c>
      <c r="D215" s="7">
        <v>4.4132300000000004</v>
      </c>
      <c r="E215" s="1">
        <v>-1.5468599999999999</v>
      </c>
      <c r="F215" s="8">
        <v>5.0000000000000002E-5</v>
      </c>
      <c r="G215" s="6" t="s">
        <v>1303</v>
      </c>
      <c r="H215" s="6"/>
      <c r="I215" s="6"/>
      <c r="J215" s="6"/>
      <c r="K215" s="6"/>
    </row>
    <row r="216" spans="1:11" x14ac:dyDescent="0.25">
      <c r="A216" s="2" t="s">
        <v>1304</v>
      </c>
      <c r="B216" s="2" t="s">
        <v>1</v>
      </c>
      <c r="C216" s="7">
        <v>14.2233</v>
      </c>
      <c r="D216" s="7">
        <v>4.8135899999999996</v>
      </c>
      <c r="E216" s="1">
        <v>-1.56307</v>
      </c>
      <c r="F216" s="8">
        <v>5.0000000000000002E-5</v>
      </c>
      <c r="G216" s="4" t="s">
        <v>870</v>
      </c>
      <c r="H216" s="6"/>
      <c r="I216" s="6"/>
      <c r="J216" s="6"/>
      <c r="K216" s="6"/>
    </row>
    <row r="217" spans="1:11" x14ac:dyDescent="0.25">
      <c r="A217" s="2" t="s">
        <v>1305</v>
      </c>
      <c r="B217" s="2" t="s">
        <v>1306</v>
      </c>
      <c r="C217" s="7">
        <v>19.633400000000002</v>
      </c>
      <c r="D217" s="7">
        <v>6.6432799999999999</v>
      </c>
      <c r="E217" s="1">
        <v>-1.56334</v>
      </c>
      <c r="F217" s="8">
        <v>5.0000000000000002E-5</v>
      </c>
      <c r="G217" s="6" t="s">
        <v>1307</v>
      </c>
      <c r="H217" s="6"/>
      <c r="I217" s="6"/>
      <c r="J217" s="6"/>
      <c r="K217" s="6"/>
    </row>
    <row r="218" spans="1:11" x14ac:dyDescent="0.25">
      <c r="A218" s="2" t="s">
        <v>1308</v>
      </c>
      <c r="B218" s="2" t="s">
        <v>1</v>
      </c>
      <c r="C218" s="7">
        <v>2.4892400000000001</v>
      </c>
      <c r="D218" s="7">
        <v>0.83952400000000005</v>
      </c>
      <c r="E218" s="1">
        <v>-1.5680700000000001</v>
      </c>
      <c r="F218" s="8">
        <v>5.0000000000000002E-5</v>
      </c>
      <c r="G218" s="6" t="s">
        <v>1309</v>
      </c>
      <c r="H218" s="6"/>
      <c r="I218" s="6"/>
      <c r="J218" s="6"/>
      <c r="K218" s="6"/>
    </row>
    <row r="219" spans="1:11" x14ac:dyDescent="0.25">
      <c r="A219" s="2" t="s">
        <v>1310</v>
      </c>
      <c r="B219" s="2" t="s">
        <v>1</v>
      </c>
      <c r="C219" s="7">
        <v>1.5051000000000001</v>
      </c>
      <c r="D219" s="7">
        <v>0.50588</v>
      </c>
      <c r="E219" s="1">
        <v>-1.5729900000000001</v>
      </c>
      <c r="F219" s="8">
        <v>5.0000000000000002E-5</v>
      </c>
      <c r="G219" s="6" t="s">
        <v>1311</v>
      </c>
      <c r="H219" s="6"/>
      <c r="I219" s="6"/>
      <c r="J219" s="6"/>
      <c r="K219" s="6"/>
    </row>
    <row r="220" spans="1:11" x14ac:dyDescent="0.25">
      <c r="A220" s="2" t="s">
        <v>1312</v>
      </c>
      <c r="B220" s="2" t="s">
        <v>1313</v>
      </c>
      <c r="C220" s="7">
        <v>1.3285800000000001</v>
      </c>
      <c r="D220" s="7">
        <v>0.44517699999999999</v>
      </c>
      <c r="E220" s="1">
        <v>-1.57744</v>
      </c>
      <c r="F220" s="8">
        <v>1.0499999999999999E-3</v>
      </c>
      <c r="G220" s="6" t="s">
        <v>1314</v>
      </c>
      <c r="H220" s="6"/>
      <c r="I220" s="6"/>
      <c r="J220" s="6"/>
      <c r="K220" s="6"/>
    </row>
    <row r="221" spans="1:11" x14ac:dyDescent="0.25">
      <c r="A221" s="2" t="s">
        <v>1315</v>
      </c>
      <c r="B221" s="2" t="s">
        <v>1</v>
      </c>
      <c r="C221" s="7">
        <v>1.1862600000000001</v>
      </c>
      <c r="D221" s="7">
        <v>0.39361699999999999</v>
      </c>
      <c r="E221" s="1">
        <v>-1.5915600000000001</v>
      </c>
      <c r="F221" s="8">
        <v>2.5000000000000001E-4</v>
      </c>
      <c r="G221" s="6" t="s">
        <v>1316</v>
      </c>
      <c r="H221" s="6"/>
      <c r="I221" s="6"/>
      <c r="J221" s="6"/>
      <c r="K221" s="6"/>
    </row>
    <row r="222" spans="1:11" x14ac:dyDescent="0.25">
      <c r="A222" s="2" t="s">
        <v>1317</v>
      </c>
      <c r="B222" s="2" t="s">
        <v>1</v>
      </c>
      <c r="C222" s="7">
        <v>4.3940299999999999</v>
      </c>
      <c r="D222" s="7">
        <v>1.4541500000000001</v>
      </c>
      <c r="E222" s="1">
        <v>-1.59537</v>
      </c>
      <c r="F222" s="8">
        <v>3.5E-4</v>
      </c>
      <c r="G222" s="4" t="s">
        <v>870</v>
      </c>
      <c r="H222" s="6"/>
      <c r="I222" s="6"/>
      <c r="J222" s="6"/>
      <c r="K222" s="6"/>
    </row>
    <row r="223" spans="1:11" x14ac:dyDescent="0.25">
      <c r="A223" s="2" t="s">
        <v>1318</v>
      </c>
      <c r="B223" s="2" t="s">
        <v>1</v>
      </c>
      <c r="C223" s="7">
        <v>1.88991</v>
      </c>
      <c r="D223" s="7">
        <v>0.62424000000000002</v>
      </c>
      <c r="E223" s="1">
        <v>-1.59815</v>
      </c>
      <c r="F223" s="8">
        <v>5.0000000000000001E-4</v>
      </c>
      <c r="G223" s="4" t="s">
        <v>870</v>
      </c>
      <c r="H223" s="6"/>
      <c r="I223" s="6"/>
      <c r="J223" s="6"/>
      <c r="K223" s="6"/>
    </row>
    <row r="224" spans="1:11" x14ac:dyDescent="0.25">
      <c r="A224" s="2" t="s">
        <v>1319</v>
      </c>
      <c r="B224" s="2" t="s">
        <v>1</v>
      </c>
      <c r="C224" s="7">
        <v>0.73946900000000004</v>
      </c>
      <c r="D224" s="7">
        <v>0.24379999999999999</v>
      </c>
      <c r="E224" s="1">
        <v>-1.6007899999999999</v>
      </c>
      <c r="F224" s="8">
        <v>5.0000000000000002E-5</v>
      </c>
      <c r="G224" s="6" t="s">
        <v>1056</v>
      </c>
      <c r="H224" s="6"/>
      <c r="I224" s="6"/>
      <c r="J224" s="6"/>
      <c r="K224" s="6"/>
    </row>
    <row r="225" spans="1:11" x14ac:dyDescent="0.25">
      <c r="A225" s="2" t="s">
        <v>1320</v>
      </c>
      <c r="B225" s="2" t="s">
        <v>1321</v>
      </c>
      <c r="C225" s="7">
        <v>25.973400000000002</v>
      </c>
      <c r="D225" s="7">
        <v>8.5549499999999998</v>
      </c>
      <c r="E225" s="1">
        <v>-1.6022000000000001</v>
      </c>
      <c r="F225" s="8">
        <v>5.0000000000000002E-5</v>
      </c>
      <c r="G225" s="6" t="s">
        <v>1322</v>
      </c>
      <c r="H225" s="6"/>
      <c r="I225" s="6"/>
      <c r="J225" s="6"/>
      <c r="K225" s="6"/>
    </row>
    <row r="226" spans="1:11" x14ac:dyDescent="0.25">
      <c r="A226" s="2" t="s">
        <v>1323</v>
      </c>
      <c r="B226" s="2" t="s">
        <v>1</v>
      </c>
      <c r="C226" s="7">
        <v>8.2283200000000001</v>
      </c>
      <c r="D226" s="7">
        <v>2.7084800000000002</v>
      </c>
      <c r="E226" s="1">
        <v>-1.60311</v>
      </c>
      <c r="F226" s="8">
        <v>5.0000000000000002E-5</v>
      </c>
      <c r="G226" s="4" t="s">
        <v>870</v>
      </c>
      <c r="H226" s="6"/>
      <c r="I226" s="6"/>
      <c r="J226" s="6"/>
      <c r="K226" s="6"/>
    </row>
    <row r="227" spans="1:11" x14ac:dyDescent="0.25">
      <c r="A227" s="2" t="s">
        <v>1324</v>
      </c>
      <c r="B227" s="2" t="s">
        <v>1</v>
      </c>
      <c r="C227" s="7">
        <v>152.881</v>
      </c>
      <c r="D227" s="7">
        <v>50.231400000000001</v>
      </c>
      <c r="E227" s="1">
        <v>-1.60575</v>
      </c>
      <c r="F227" s="8">
        <v>5.0000000000000002E-5</v>
      </c>
      <c r="G227" s="4" t="s">
        <v>870</v>
      </c>
      <c r="H227" s="6"/>
      <c r="I227" s="6"/>
      <c r="J227" s="6"/>
      <c r="K227" s="6"/>
    </row>
    <row r="228" spans="1:11" x14ac:dyDescent="0.25">
      <c r="A228" s="2" t="s">
        <v>1325</v>
      </c>
      <c r="B228" s="2" t="s">
        <v>1</v>
      </c>
      <c r="C228" s="7">
        <v>1.2726299999999999</v>
      </c>
      <c r="D228" s="7">
        <v>0.41676000000000002</v>
      </c>
      <c r="E228" s="1">
        <v>-1.61052</v>
      </c>
      <c r="F228" s="8">
        <v>5.0000000000000002E-5</v>
      </c>
      <c r="G228" s="6" t="s">
        <v>222</v>
      </c>
      <c r="H228" s="6"/>
      <c r="I228" s="6"/>
      <c r="J228" s="6"/>
      <c r="K228" s="6"/>
    </row>
    <row r="229" spans="1:11" x14ac:dyDescent="0.25">
      <c r="A229" s="2" t="s">
        <v>1326</v>
      </c>
      <c r="B229" s="2" t="s">
        <v>1327</v>
      </c>
      <c r="C229" s="7">
        <v>20.498699999999999</v>
      </c>
      <c r="D229" s="7">
        <v>6.6924900000000003</v>
      </c>
      <c r="E229" s="1">
        <v>-1.6149199999999999</v>
      </c>
      <c r="F229" s="8">
        <v>5.0000000000000002E-5</v>
      </c>
      <c r="G229" s="6" t="s">
        <v>1328</v>
      </c>
      <c r="H229" s="6"/>
      <c r="I229" s="6"/>
      <c r="J229" s="6"/>
      <c r="K229" s="6"/>
    </row>
    <row r="230" spans="1:11" x14ac:dyDescent="0.25">
      <c r="A230" s="2" t="s">
        <v>1329</v>
      </c>
      <c r="B230" s="2" t="s">
        <v>1</v>
      </c>
      <c r="C230" s="7">
        <v>443.63600000000002</v>
      </c>
      <c r="D230" s="7">
        <v>144.81899999999999</v>
      </c>
      <c r="E230" s="1">
        <v>-1.61513</v>
      </c>
      <c r="F230" s="8">
        <v>5.0000000000000002E-5</v>
      </c>
      <c r="G230" s="4" t="s">
        <v>870</v>
      </c>
      <c r="H230" s="6"/>
      <c r="I230" s="6"/>
      <c r="J230" s="6"/>
      <c r="K230" s="6"/>
    </row>
    <row r="231" spans="1:11" x14ac:dyDescent="0.25">
      <c r="A231" s="2" t="s">
        <v>1330</v>
      </c>
      <c r="B231" s="2" t="s">
        <v>1331</v>
      </c>
      <c r="C231" s="7">
        <v>5.5934400000000002</v>
      </c>
      <c r="D231" s="7">
        <v>1.8242400000000001</v>
      </c>
      <c r="E231" s="1">
        <v>-1.6164400000000001</v>
      </c>
      <c r="F231" s="8">
        <v>5.0000000000000002E-5</v>
      </c>
      <c r="G231" s="6" t="s">
        <v>1332</v>
      </c>
      <c r="H231" s="6"/>
      <c r="I231" s="6"/>
      <c r="J231" s="6"/>
      <c r="K231" s="6"/>
    </row>
    <row r="232" spans="1:11" x14ac:dyDescent="0.25">
      <c r="A232" s="2" t="s">
        <v>1333</v>
      </c>
      <c r="B232" s="2" t="s">
        <v>1</v>
      </c>
      <c r="C232" s="7">
        <v>5.8333399999999997</v>
      </c>
      <c r="D232" s="7">
        <v>1.8845700000000001</v>
      </c>
      <c r="E232" s="1">
        <v>-1.63009</v>
      </c>
      <c r="F232" s="8">
        <v>5.0000000000000002E-5</v>
      </c>
      <c r="G232" s="4" t="s">
        <v>870</v>
      </c>
      <c r="H232" s="6"/>
      <c r="I232" s="6"/>
      <c r="J232" s="6"/>
      <c r="K232" s="6"/>
    </row>
    <row r="233" spans="1:11" x14ac:dyDescent="0.25">
      <c r="A233" s="2" t="s">
        <v>1334</v>
      </c>
      <c r="B233" s="2" t="s">
        <v>1</v>
      </c>
      <c r="C233" s="7">
        <v>65.464500000000001</v>
      </c>
      <c r="D233" s="7">
        <v>20.892900000000001</v>
      </c>
      <c r="E233" s="1">
        <v>-1.6476999999999999</v>
      </c>
      <c r="F233" s="8">
        <v>5.0000000000000002E-5</v>
      </c>
      <c r="G233" s="4" t="s">
        <v>870</v>
      </c>
      <c r="H233" s="6"/>
      <c r="I233" s="6"/>
      <c r="J233" s="6"/>
      <c r="K233" s="6"/>
    </row>
    <row r="234" spans="1:11" x14ac:dyDescent="0.25">
      <c r="A234" s="2" t="s">
        <v>1335</v>
      </c>
      <c r="B234" s="2" t="s">
        <v>1</v>
      </c>
      <c r="C234" s="7">
        <v>46.377299999999998</v>
      </c>
      <c r="D234" s="7">
        <v>14.729799999999999</v>
      </c>
      <c r="E234" s="1">
        <v>-1.6546799999999999</v>
      </c>
      <c r="F234" s="8">
        <v>5.0000000000000002E-5</v>
      </c>
      <c r="G234" s="6" t="s">
        <v>1336</v>
      </c>
      <c r="H234" s="6"/>
      <c r="I234" s="6"/>
      <c r="J234" s="6"/>
      <c r="K234" s="6"/>
    </row>
    <row r="235" spans="1:11" x14ac:dyDescent="0.25">
      <c r="A235" s="2" t="s">
        <v>1337</v>
      </c>
      <c r="B235" s="2" t="s">
        <v>1</v>
      </c>
      <c r="C235" s="7">
        <v>0.55569900000000005</v>
      </c>
      <c r="D235" s="7">
        <v>0.176311</v>
      </c>
      <c r="E235" s="1">
        <v>-1.65618</v>
      </c>
      <c r="F235" s="8">
        <v>4.6499999999999996E-3</v>
      </c>
      <c r="G235" s="6" t="s">
        <v>766</v>
      </c>
      <c r="H235" s="6"/>
      <c r="I235" s="6"/>
      <c r="J235" s="6"/>
      <c r="K235" s="6"/>
    </row>
    <row r="236" spans="1:11" x14ac:dyDescent="0.25">
      <c r="A236" s="2" t="s">
        <v>1338</v>
      </c>
      <c r="B236" s="2" t="s">
        <v>1339</v>
      </c>
      <c r="C236" s="7">
        <v>1.2797700000000001</v>
      </c>
      <c r="D236" s="7">
        <v>0.405254</v>
      </c>
      <c r="E236" s="1">
        <v>-1.65899</v>
      </c>
      <c r="F236" s="8">
        <v>5.0000000000000001E-4</v>
      </c>
      <c r="G236" s="6" t="s">
        <v>1340</v>
      </c>
      <c r="H236" s="6"/>
      <c r="I236" s="6"/>
      <c r="J236" s="6"/>
      <c r="K236" s="6"/>
    </row>
    <row r="237" spans="1:11" x14ac:dyDescent="0.25">
      <c r="A237" s="2" t="s">
        <v>1341</v>
      </c>
      <c r="B237" s="2" t="s">
        <v>1</v>
      </c>
      <c r="C237" s="7">
        <v>0.63014300000000001</v>
      </c>
      <c r="D237" s="7">
        <v>0.19541</v>
      </c>
      <c r="E237" s="1">
        <v>-1.6891799999999999</v>
      </c>
      <c r="F237" s="8">
        <v>5.5000000000000003E-4</v>
      </c>
      <c r="G237" s="6" t="s">
        <v>1342</v>
      </c>
      <c r="H237" s="6"/>
      <c r="I237" s="6"/>
      <c r="J237" s="6"/>
      <c r="K237" s="6"/>
    </row>
    <row r="238" spans="1:11" x14ac:dyDescent="0.25">
      <c r="A238" s="2" t="s">
        <v>1343</v>
      </c>
      <c r="B238" s="2" t="s">
        <v>1</v>
      </c>
      <c r="C238" s="7">
        <v>74.1785</v>
      </c>
      <c r="D238" s="7">
        <v>22.828900000000001</v>
      </c>
      <c r="E238" s="1">
        <v>-1.70014</v>
      </c>
      <c r="F238" s="8">
        <v>5.0000000000000002E-5</v>
      </c>
      <c r="G238" s="6" t="s">
        <v>15</v>
      </c>
      <c r="H238" s="6"/>
      <c r="I238" s="6"/>
      <c r="J238" s="6"/>
      <c r="K238" s="6"/>
    </row>
    <row r="239" spans="1:11" x14ac:dyDescent="0.25">
      <c r="A239" s="2" t="s">
        <v>1344</v>
      </c>
      <c r="B239" s="2" t="s">
        <v>1</v>
      </c>
      <c r="C239" s="7">
        <v>1.2823599999999999</v>
      </c>
      <c r="D239" s="7">
        <v>0.39293099999999997</v>
      </c>
      <c r="E239" s="1">
        <v>-1.70645</v>
      </c>
      <c r="F239" s="8">
        <v>1E-4</v>
      </c>
      <c r="G239" s="6" t="s">
        <v>62</v>
      </c>
      <c r="H239" s="6"/>
      <c r="I239" s="6"/>
      <c r="J239" s="6"/>
      <c r="K239" s="6"/>
    </row>
    <row r="240" spans="1:11" x14ac:dyDescent="0.25">
      <c r="A240" s="2" t="s">
        <v>1345</v>
      </c>
      <c r="B240" s="2" t="s">
        <v>1</v>
      </c>
      <c r="C240" s="7">
        <v>1.86392</v>
      </c>
      <c r="D240" s="7">
        <v>0.56029300000000004</v>
      </c>
      <c r="E240" s="1">
        <v>-1.7340899999999999</v>
      </c>
      <c r="F240" s="8">
        <v>5.0000000000000002E-5</v>
      </c>
      <c r="G240" s="6" t="s">
        <v>1346</v>
      </c>
      <c r="H240" s="6"/>
      <c r="I240" s="6"/>
      <c r="J240" s="6"/>
      <c r="K240" s="6"/>
    </row>
    <row r="241" spans="1:11" x14ac:dyDescent="0.25">
      <c r="A241" s="2" t="s">
        <v>1347</v>
      </c>
      <c r="B241" s="2" t="s">
        <v>1</v>
      </c>
      <c r="C241" s="7">
        <v>1.1315599999999999</v>
      </c>
      <c r="D241" s="7">
        <v>0.33772200000000002</v>
      </c>
      <c r="E241" s="1">
        <v>-1.7444</v>
      </c>
      <c r="F241" s="8">
        <v>1E-4</v>
      </c>
      <c r="G241" s="6" t="s">
        <v>1311</v>
      </c>
      <c r="H241" s="6"/>
      <c r="I241" s="6"/>
      <c r="J241" s="6"/>
      <c r="K241" s="6"/>
    </row>
    <row r="242" spans="1:11" x14ac:dyDescent="0.25">
      <c r="A242" s="2" t="s">
        <v>1348</v>
      </c>
      <c r="B242" s="2" t="s">
        <v>1</v>
      </c>
      <c r="C242" s="7">
        <v>10.3706</v>
      </c>
      <c r="D242" s="7">
        <v>3.0885600000000002</v>
      </c>
      <c r="E242" s="1">
        <v>-1.7475000000000001</v>
      </c>
      <c r="F242" s="8">
        <v>5.0000000000000002E-5</v>
      </c>
      <c r="G242" s="6" t="s">
        <v>1349</v>
      </c>
      <c r="H242" s="6"/>
      <c r="I242" s="6"/>
      <c r="J242" s="6"/>
      <c r="K242" s="6"/>
    </row>
    <row r="243" spans="1:11" x14ac:dyDescent="0.25">
      <c r="A243" s="2" t="s">
        <v>1350</v>
      </c>
      <c r="B243" s="2" t="s">
        <v>1</v>
      </c>
      <c r="C243" s="7">
        <v>5.2106599999999998</v>
      </c>
      <c r="D243" s="7">
        <v>1.5494300000000001</v>
      </c>
      <c r="E243" s="1">
        <v>-1.74973</v>
      </c>
      <c r="F243" s="8">
        <v>5.0000000000000002E-5</v>
      </c>
      <c r="G243" s="6" t="s">
        <v>104</v>
      </c>
      <c r="H243" s="6"/>
      <c r="I243" s="6"/>
      <c r="J243" s="6"/>
      <c r="K243" s="6"/>
    </row>
    <row r="244" spans="1:11" x14ac:dyDescent="0.25">
      <c r="A244" s="2" t="s">
        <v>1351</v>
      </c>
      <c r="B244" s="2" t="s">
        <v>1352</v>
      </c>
      <c r="C244" s="7">
        <v>32.5411</v>
      </c>
      <c r="D244" s="7">
        <v>9.6709599999999991</v>
      </c>
      <c r="E244" s="1">
        <v>-1.7505299999999999</v>
      </c>
      <c r="F244" s="8">
        <v>5.0000000000000002E-5</v>
      </c>
      <c r="G244" s="6" t="s">
        <v>1353</v>
      </c>
      <c r="H244" s="6"/>
      <c r="I244" s="6"/>
      <c r="J244" s="6"/>
      <c r="K244" s="6"/>
    </row>
    <row r="245" spans="1:11" x14ac:dyDescent="0.25">
      <c r="A245" s="2" t="s">
        <v>1354</v>
      </c>
      <c r="B245" s="2" t="s">
        <v>1</v>
      </c>
      <c r="C245" s="7">
        <v>1.27633</v>
      </c>
      <c r="D245" s="7">
        <v>0.37865100000000002</v>
      </c>
      <c r="E245" s="1">
        <v>-1.7530600000000001</v>
      </c>
      <c r="F245" s="8">
        <v>5.0000000000000002E-5</v>
      </c>
      <c r="G245" s="6" t="s">
        <v>1355</v>
      </c>
      <c r="H245" s="6"/>
      <c r="I245" s="6"/>
      <c r="J245" s="6"/>
      <c r="K245" s="6"/>
    </row>
    <row r="246" spans="1:11" x14ac:dyDescent="0.25">
      <c r="A246" s="2" t="s">
        <v>1356</v>
      </c>
      <c r="B246" s="2" t="s">
        <v>1</v>
      </c>
      <c r="C246" s="7">
        <v>8.0290400000000002</v>
      </c>
      <c r="D246" s="7">
        <v>2.3789600000000002</v>
      </c>
      <c r="E246" s="1">
        <v>-1.7548999999999999</v>
      </c>
      <c r="F246" s="8">
        <v>1.4999999999999999E-4</v>
      </c>
      <c r="G246" s="6" t="s">
        <v>151</v>
      </c>
      <c r="H246" s="6"/>
      <c r="I246" s="6"/>
      <c r="J246" s="6"/>
      <c r="K246" s="6"/>
    </row>
    <row r="247" spans="1:11" x14ac:dyDescent="0.25">
      <c r="A247" s="2" t="s">
        <v>1357</v>
      </c>
      <c r="B247" s="2" t="s">
        <v>1358</v>
      </c>
      <c r="C247" s="7">
        <v>4.0418399999999997</v>
      </c>
      <c r="D247" s="7">
        <v>1.1863699999999999</v>
      </c>
      <c r="E247" s="1">
        <v>-1.7684599999999999</v>
      </c>
      <c r="F247" s="8">
        <v>5.0000000000000002E-5</v>
      </c>
      <c r="G247" s="6" t="s">
        <v>1359</v>
      </c>
      <c r="H247" s="6"/>
      <c r="I247" s="6"/>
      <c r="J247" s="6"/>
      <c r="K247" s="6"/>
    </row>
    <row r="248" spans="1:11" x14ac:dyDescent="0.25">
      <c r="A248" s="2" t="s">
        <v>1360</v>
      </c>
      <c r="B248" s="2" t="s">
        <v>1361</v>
      </c>
      <c r="C248" s="7">
        <v>0.84994400000000003</v>
      </c>
      <c r="D248" s="7">
        <v>0.249365</v>
      </c>
      <c r="E248" s="1">
        <v>-1.76911</v>
      </c>
      <c r="F248" s="8">
        <v>3.0500000000000002E-3</v>
      </c>
      <c r="G248" s="6" t="s">
        <v>1362</v>
      </c>
      <c r="H248" s="6"/>
      <c r="I248" s="6"/>
      <c r="J248" s="6"/>
      <c r="K248" s="6"/>
    </row>
    <row r="249" spans="1:11" x14ac:dyDescent="0.25">
      <c r="A249" s="2" t="s">
        <v>1363</v>
      </c>
      <c r="B249" s="2" t="s">
        <v>1</v>
      </c>
      <c r="C249" s="7">
        <v>1.44709</v>
      </c>
      <c r="D249" s="7">
        <v>0.42261199999999999</v>
      </c>
      <c r="E249" s="1">
        <v>-1.7757499999999999</v>
      </c>
      <c r="F249" s="8">
        <v>5.0000000000000002E-5</v>
      </c>
      <c r="G249" s="6" t="s">
        <v>62</v>
      </c>
      <c r="H249" s="6"/>
      <c r="I249" s="6"/>
      <c r="J249" s="6"/>
      <c r="K249" s="6"/>
    </row>
    <row r="250" spans="1:11" x14ac:dyDescent="0.25">
      <c r="A250" s="2" t="s">
        <v>1364</v>
      </c>
      <c r="B250" s="2" t="s">
        <v>1365</v>
      </c>
      <c r="C250" s="7">
        <v>2.8408500000000001</v>
      </c>
      <c r="D250" s="7">
        <v>0.82878499999999999</v>
      </c>
      <c r="E250" s="1">
        <v>-1.77725</v>
      </c>
      <c r="F250" s="8">
        <v>5.0000000000000002E-5</v>
      </c>
      <c r="G250" s="6" t="s">
        <v>1366</v>
      </c>
      <c r="H250" s="6"/>
      <c r="I250" s="6"/>
      <c r="J250" s="6"/>
      <c r="K250" s="6"/>
    </row>
    <row r="251" spans="1:11" x14ac:dyDescent="0.25">
      <c r="A251" s="2" t="s">
        <v>1367</v>
      </c>
      <c r="B251" s="2" t="s">
        <v>1368</v>
      </c>
      <c r="C251" s="7">
        <v>3.6336200000000001</v>
      </c>
      <c r="D251" s="7">
        <v>1.0586100000000001</v>
      </c>
      <c r="E251" s="1">
        <v>-1.7792300000000001</v>
      </c>
      <c r="F251" s="8">
        <v>5.0000000000000002E-5</v>
      </c>
      <c r="G251" s="6" t="s">
        <v>1369</v>
      </c>
      <c r="H251" s="6"/>
      <c r="I251" s="6"/>
      <c r="J251" s="6"/>
      <c r="K251" s="6"/>
    </row>
    <row r="252" spans="1:11" x14ac:dyDescent="0.25">
      <c r="A252" s="2" t="s">
        <v>1370</v>
      </c>
      <c r="B252" s="2" t="s">
        <v>1</v>
      </c>
      <c r="C252" s="7">
        <v>1.13652</v>
      </c>
      <c r="D252" s="7">
        <v>0.32900600000000002</v>
      </c>
      <c r="E252" s="1">
        <v>-1.78843</v>
      </c>
      <c r="F252" s="8">
        <v>4.4999999999999999E-4</v>
      </c>
      <c r="G252" s="6" t="s">
        <v>1371</v>
      </c>
      <c r="H252" s="6"/>
      <c r="I252" s="6"/>
      <c r="J252" s="6"/>
      <c r="K252" s="6"/>
    </row>
    <row r="253" spans="1:11" x14ac:dyDescent="0.25">
      <c r="A253" s="2" t="s">
        <v>1372</v>
      </c>
      <c r="B253" s="2" t="s">
        <v>1</v>
      </c>
      <c r="C253" s="7">
        <v>6.7252400000000003</v>
      </c>
      <c r="D253" s="7">
        <v>1.9443999999999999</v>
      </c>
      <c r="E253" s="1">
        <v>-1.79026</v>
      </c>
      <c r="F253" s="8">
        <v>5.0000000000000002E-5</v>
      </c>
      <c r="G253" s="6" t="s">
        <v>1373</v>
      </c>
      <c r="H253" s="6"/>
      <c r="I253" s="6"/>
      <c r="J253" s="6"/>
      <c r="K253" s="6"/>
    </row>
    <row r="254" spans="1:11" x14ac:dyDescent="0.25">
      <c r="A254" s="2" t="s">
        <v>1374</v>
      </c>
      <c r="B254" s="2" t="s">
        <v>1375</v>
      </c>
      <c r="C254" s="7">
        <v>1.99376</v>
      </c>
      <c r="D254" s="7">
        <v>0.576434</v>
      </c>
      <c r="E254" s="1">
        <v>-1.79027</v>
      </c>
      <c r="F254" s="8">
        <v>7.5000000000000002E-4</v>
      </c>
      <c r="G254" s="6" t="s">
        <v>1376</v>
      </c>
      <c r="H254" s="6"/>
      <c r="I254" s="6"/>
      <c r="J254" s="6"/>
      <c r="K254" s="6"/>
    </row>
    <row r="255" spans="1:11" x14ac:dyDescent="0.25">
      <c r="A255" s="2" t="s">
        <v>1377</v>
      </c>
      <c r="B255" s="2" t="s">
        <v>1</v>
      </c>
      <c r="C255" s="7">
        <v>1.23909</v>
      </c>
      <c r="D255" s="7">
        <v>0.35714200000000002</v>
      </c>
      <c r="E255" s="1">
        <v>-1.79471</v>
      </c>
      <c r="F255" s="8">
        <v>8.9999999999999998E-4</v>
      </c>
      <c r="G255" s="6" t="s">
        <v>44</v>
      </c>
      <c r="H255" s="6"/>
      <c r="I255" s="6"/>
      <c r="J255" s="6"/>
      <c r="K255" s="6"/>
    </row>
    <row r="256" spans="1:11" x14ac:dyDescent="0.25">
      <c r="A256" s="2" t="s">
        <v>1378</v>
      </c>
      <c r="B256" s="2" t="s">
        <v>1</v>
      </c>
      <c r="C256" s="7">
        <v>4.3778100000000002</v>
      </c>
      <c r="D256" s="7">
        <v>1.2531399999999999</v>
      </c>
      <c r="E256" s="1">
        <v>-1.8046599999999999</v>
      </c>
      <c r="F256" s="8">
        <v>5.0000000000000002E-5</v>
      </c>
      <c r="G256" s="4" t="s">
        <v>870</v>
      </c>
      <c r="H256" s="6"/>
      <c r="I256" s="6"/>
      <c r="J256" s="6"/>
      <c r="K256" s="6"/>
    </row>
    <row r="257" spans="1:11" x14ac:dyDescent="0.25">
      <c r="A257" s="2" t="s">
        <v>1379</v>
      </c>
      <c r="B257" s="2" t="s">
        <v>1</v>
      </c>
      <c r="C257" s="7">
        <v>1.79088</v>
      </c>
      <c r="D257" s="7">
        <v>0.51247500000000001</v>
      </c>
      <c r="E257" s="1">
        <v>-1.80511</v>
      </c>
      <c r="F257" s="8">
        <v>5.0000000000000002E-5</v>
      </c>
      <c r="G257" s="6" t="s">
        <v>1380</v>
      </c>
      <c r="H257" s="6"/>
      <c r="I257" s="6"/>
      <c r="J257" s="6"/>
      <c r="K257" s="6"/>
    </row>
    <row r="258" spans="1:11" x14ac:dyDescent="0.25">
      <c r="A258" s="2" t="s">
        <v>1381</v>
      </c>
      <c r="B258" s="2" t="s">
        <v>1382</v>
      </c>
      <c r="C258" s="7">
        <v>3.4747699999999999</v>
      </c>
      <c r="D258" s="7">
        <v>0.97796700000000003</v>
      </c>
      <c r="E258" s="1">
        <v>-1.8290599999999999</v>
      </c>
      <c r="F258" s="8">
        <v>5.0000000000000002E-5</v>
      </c>
      <c r="G258" s="6" t="s">
        <v>1383</v>
      </c>
      <c r="H258" s="6"/>
      <c r="I258" s="6"/>
      <c r="J258" s="6"/>
      <c r="K258" s="6"/>
    </row>
    <row r="259" spans="1:11" x14ac:dyDescent="0.25">
      <c r="A259" s="2" t="s">
        <v>1384</v>
      </c>
      <c r="B259" s="2" t="s">
        <v>1</v>
      </c>
      <c r="C259" s="7">
        <v>0.967553</v>
      </c>
      <c r="D259" s="7">
        <v>0.27014300000000002</v>
      </c>
      <c r="E259" s="1">
        <v>-1.8406100000000001</v>
      </c>
      <c r="F259" s="8">
        <v>3.0500000000000002E-3</v>
      </c>
      <c r="G259" s="6" t="s">
        <v>1385</v>
      </c>
      <c r="H259" s="6"/>
      <c r="I259" s="6"/>
      <c r="J259" s="6"/>
      <c r="K259" s="6"/>
    </row>
    <row r="260" spans="1:11" x14ac:dyDescent="0.25">
      <c r="A260" s="2" t="s">
        <v>1386</v>
      </c>
      <c r="B260" s="2" t="s">
        <v>1387</v>
      </c>
      <c r="C260" s="7">
        <v>23.9087</v>
      </c>
      <c r="D260" s="7">
        <v>6.6535799999999998</v>
      </c>
      <c r="E260" s="1">
        <v>-1.8453299999999999</v>
      </c>
      <c r="F260" s="8">
        <v>5.0000000000000002E-5</v>
      </c>
      <c r="G260" s="6" t="s">
        <v>1388</v>
      </c>
      <c r="H260" s="6"/>
      <c r="I260" s="6"/>
      <c r="J260" s="6"/>
      <c r="K260" s="6"/>
    </row>
    <row r="261" spans="1:11" x14ac:dyDescent="0.25">
      <c r="A261" s="2" t="s">
        <v>1389</v>
      </c>
      <c r="B261" s="2" t="s">
        <v>1390</v>
      </c>
      <c r="C261" s="7">
        <v>5.6174799999999996</v>
      </c>
      <c r="D261" s="7">
        <v>1.55061</v>
      </c>
      <c r="E261" s="1">
        <v>-1.8570899999999999</v>
      </c>
      <c r="F261" s="8">
        <v>5.0000000000000002E-5</v>
      </c>
      <c r="G261" s="6" t="s">
        <v>1097</v>
      </c>
      <c r="H261" s="6"/>
      <c r="I261" s="6"/>
      <c r="J261" s="6"/>
      <c r="K261" s="6"/>
    </row>
    <row r="262" spans="1:11" x14ac:dyDescent="0.25">
      <c r="A262" s="2" t="s">
        <v>1391</v>
      </c>
      <c r="B262" s="2" t="s">
        <v>1392</v>
      </c>
      <c r="C262" s="7">
        <v>0.63512000000000002</v>
      </c>
      <c r="D262" s="7">
        <v>0.17286000000000001</v>
      </c>
      <c r="E262" s="1">
        <v>-1.8774299999999999</v>
      </c>
      <c r="F262" s="8">
        <v>2.9999999999999997E-4</v>
      </c>
      <c r="G262" s="6" t="s">
        <v>1393</v>
      </c>
      <c r="H262" s="6"/>
      <c r="I262" s="6"/>
      <c r="J262" s="6"/>
      <c r="K262" s="6"/>
    </row>
    <row r="263" spans="1:11" x14ac:dyDescent="0.25">
      <c r="A263" s="2" t="s">
        <v>1394</v>
      </c>
      <c r="B263" s="2" t="s">
        <v>1395</v>
      </c>
      <c r="C263" s="7">
        <v>7.1405500000000002</v>
      </c>
      <c r="D263" s="7">
        <v>1.9260600000000001</v>
      </c>
      <c r="E263" s="1">
        <v>-1.8903799999999999</v>
      </c>
      <c r="F263" s="8">
        <v>5.0000000000000002E-5</v>
      </c>
      <c r="G263" s="6" t="s">
        <v>1396</v>
      </c>
      <c r="H263" s="6"/>
      <c r="I263" s="6"/>
      <c r="J263" s="6"/>
      <c r="K263" s="6"/>
    </row>
    <row r="264" spans="1:11" x14ac:dyDescent="0.25">
      <c r="A264" s="2" t="s">
        <v>1397</v>
      </c>
      <c r="B264" s="2" t="s">
        <v>1398</v>
      </c>
      <c r="C264" s="7">
        <v>190.98400000000001</v>
      </c>
      <c r="D264" s="7">
        <v>51.323</v>
      </c>
      <c r="E264" s="1">
        <v>-1.89577</v>
      </c>
      <c r="F264" s="8">
        <v>5.0000000000000002E-5</v>
      </c>
      <c r="G264" s="6" t="s">
        <v>565</v>
      </c>
      <c r="H264" s="6"/>
      <c r="I264" s="6"/>
      <c r="J264" s="6"/>
      <c r="K264" s="6"/>
    </row>
    <row r="265" spans="1:11" x14ac:dyDescent="0.25">
      <c r="A265" s="2" t="s">
        <v>1399</v>
      </c>
      <c r="B265" s="2" t="s">
        <v>1</v>
      </c>
      <c r="C265" s="7">
        <v>58.910899999999998</v>
      </c>
      <c r="D265" s="7">
        <v>15.746499999999999</v>
      </c>
      <c r="E265" s="1">
        <v>-1.90351</v>
      </c>
      <c r="F265" s="8">
        <v>5.0000000000000002E-5</v>
      </c>
      <c r="G265" s="6" t="s">
        <v>1400</v>
      </c>
      <c r="H265" s="6"/>
      <c r="I265" s="6"/>
      <c r="J265" s="6"/>
      <c r="K265" s="6"/>
    </row>
    <row r="266" spans="1:11" x14ac:dyDescent="0.25">
      <c r="A266" s="2" t="s">
        <v>1401</v>
      </c>
      <c r="B266" s="2" t="s">
        <v>1</v>
      </c>
      <c r="C266" s="7">
        <v>8.1997900000000001</v>
      </c>
      <c r="D266" s="7">
        <v>2.1550799999999999</v>
      </c>
      <c r="E266" s="1">
        <v>-1.9278500000000001</v>
      </c>
      <c r="F266" s="8">
        <v>5.0000000000000002E-5</v>
      </c>
      <c r="G266" s="4" t="s">
        <v>870</v>
      </c>
      <c r="H266" s="6"/>
      <c r="I266" s="6"/>
      <c r="J266" s="6"/>
      <c r="K266" s="6"/>
    </row>
    <row r="267" spans="1:11" x14ac:dyDescent="0.25">
      <c r="A267" s="2" t="s">
        <v>1402</v>
      </c>
      <c r="B267" s="2" t="s">
        <v>1403</v>
      </c>
      <c r="C267" s="7">
        <v>2.6832600000000002</v>
      </c>
      <c r="D267" s="7">
        <v>0.70322200000000001</v>
      </c>
      <c r="E267" s="1">
        <v>-1.93194</v>
      </c>
      <c r="F267" s="8">
        <v>5.0000000000000002E-5</v>
      </c>
      <c r="G267" s="6" t="s">
        <v>1404</v>
      </c>
      <c r="H267" s="6"/>
      <c r="I267" s="6"/>
      <c r="J267" s="6"/>
      <c r="K267" s="6"/>
    </row>
    <row r="268" spans="1:11" x14ac:dyDescent="0.25">
      <c r="A268" s="2" t="s">
        <v>1405</v>
      </c>
      <c r="B268" s="2" t="s">
        <v>1406</v>
      </c>
      <c r="C268" s="7">
        <v>89.844899999999996</v>
      </c>
      <c r="D268" s="7">
        <v>23.466999999999999</v>
      </c>
      <c r="E268" s="1">
        <v>-1.9368000000000001</v>
      </c>
      <c r="F268" s="8">
        <v>5.0000000000000002E-5</v>
      </c>
      <c r="G268" s="6" t="s">
        <v>1407</v>
      </c>
      <c r="H268" s="6"/>
      <c r="I268" s="6"/>
      <c r="J268" s="6"/>
      <c r="K268" s="6"/>
    </row>
    <row r="269" spans="1:11" x14ac:dyDescent="0.25">
      <c r="A269" s="2" t="s">
        <v>1408</v>
      </c>
      <c r="B269" s="2" t="s">
        <v>1</v>
      </c>
      <c r="C269" s="7">
        <v>0.890849</v>
      </c>
      <c r="D269" s="7">
        <v>0.231908</v>
      </c>
      <c r="E269" s="1">
        <v>-1.94163</v>
      </c>
      <c r="F269" s="8">
        <v>1.6000000000000001E-3</v>
      </c>
      <c r="G269" s="6" t="s">
        <v>14</v>
      </c>
      <c r="H269" s="6"/>
      <c r="I269" s="6"/>
      <c r="J269" s="6"/>
      <c r="K269" s="6"/>
    </row>
    <row r="270" spans="1:11" x14ac:dyDescent="0.25">
      <c r="A270" s="2" t="s">
        <v>1409</v>
      </c>
      <c r="B270" s="2" t="s">
        <v>1410</v>
      </c>
      <c r="C270" s="7">
        <v>0.63193600000000005</v>
      </c>
      <c r="D270" s="7">
        <v>0.16267400000000001</v>
      </c>
      <c r="E270" s="1">
        <v>-1.9577899999999999</v>
      </c>
      <c r="F270" s="8">
        <v>2.5999999999999999E-3</v>
      </c>
      <c r="G270" s="6" t="s">
        <v>1411</v>
      </c>
      <c r="H270" s="6"/>
      <c r="I270" s="6"/>
      <c r="J270" s="6"/>
      <c r="K270" s="6"/>
    </row>
    <row r="271" spans="1:11" x14ac:dyDescent="0.25">
      <c r="A271" s="2" t="s">
        <v>1412</v>
      </c>
      <c r="B271" s="2" t="s">
        <v>1413</v>
      </c>
      <c r="C271" s="7">
        <v>1.27932</v>
      </c>
      <c r="D271" s="7">
        <v>0.325818</v>
      </c>
      <c r="E271" s="1">
        <v>-1.97323</v>
      </c>
      <c r="F271" s="8">
        <v>5.0000000000000002E-5</v>
      </c>
      <c r="G271" s="6" t="s">
        <v>1414</v>
      </c>
      <c r="H271" s="6"/>
      <c r="I271" s="6"/>
      <c r="J271" s="6"/>
      <c r="K271" s="6"/>
    </row>
    <row r="272" spans="1:11" x14ac:dyDescent="0.25">
      <c r="A272" s="2" t="s">
        <v>1415</v>
      </c>
      <c r="B272" s="2" t="s">
        <v>1416</v>
      </c>
      <c r="C272" s="7">
        <v>0.79365399999999997</v>
      </c>
      <c r="D272" s="7">
        <v>0.20146600000000001</v>
      </c>
      <c r="E272" s="1">
        <v>-1.97797</v>
      </c>
      <c r="F272" s="8">
        <v>5.0000000000000002E-5</v>
      </c>
      <c r="G272" s="6" t="s">
        <v>1417</v>
      </c>
      <c r="H272" s="6"/>
      <c r="I272" s="6"/>
      <c r="J272" s="6"/>
      <c r="K272" s="6"/>
    </row>
    <row r="273" spans="1:11" x14ac:dyDescent="0.25">
      <c r="A273" s="2" t="s">
        <v>1418</v>
      </c>
      <c r="B273" s="2" t="s">
        <v>1419</v>
      </c>
      <c r="C273" s="7">
        <v>4.7254500000000004</v>
      </c>
      <c r="D273" s="7">
        <v>1.1869799999999999</v>
      </c>
      <c r="E273" s="1">
        <v>-1.99315</v>
      </c>
      <c r="F273" s="8">
        <v>5.5000000000000003E-4</v>
      </c>
      <c r="G273" s="6" t="s">
        <v>1420</v>
      </c>
      <c r="H273" s="6"/>
      <c r="I273" s="6"/>
      <c r="J273" s="6"/>
      <c r="K273" s="6"/>
    </row>
    <row r="274" spans="1:11" x14ac:dyDescent="0.25">
      <c r="A274" s="2" t="s">
        <v>1421</v>
      </c>
      <c r="B274" s="2" t="s">
        <v>1</v>
      </c>
      <c r="C274" s="7">
        <v>0.70501100000000005</v>
      </c>
      <c r="D274" s="7">
        <v>0.176874</v>
      </c>
      <c r="E274" s="1">
        <v>-1.9949300000000001</v>
      </c>
      <c r="F274" s="8">
        <v>3.8E-3</v>
      </c>
      <c r="G274" s="6" t="s">
        <v>33</v>
      </c>
      <c r="H274" s="6"/>
      <c r="I274" s="6"/>
      <c r="J274" s="6"/>
      <c r="K274" s="6"/>
    </row>
    <row r="275" spans="1:11" x14ac:dyDescent="0.25">
      <c r="A275" s="2" t="s">
        <v>1422</v>
      </c>
      <c r="B275" s="2" t="s">
        <v>1</v>
      </c>
      <c r="C275" s="7">
        <v>6.3594499999999998</v>
      </c>
      <c r="D275" s="7">
        <v>1.5918699999999999</v>
      </c>
      <c r="E275" s="1">
        <v>-1.9981800000000001</v>
      </c>
      <c r="F275" s="8">
        <v>5.0000000000000002E-5</v>
      </c>
      <c r="G275" s="6" t="s">
        <v>72</v>
      </c>
      <c r="H275" s="6"/>
      <c r="I275" s="6"/>
      <c r="J275" s="6"/>
      <c r="K275" s="6"/>
    </row>
    <row r="276" spans="1:11" x14ac:dyDescent="0.25">
      <c r="A276" s="2" t="s">
        <v>1423</v>
      </c>
      <c r="B276" s="2" t="s">
        <v>1424</v>
      </c>
      <c r="C276" s="7">
        <v>3.5892300000000001</v>
      </c>
      <c r="D276" s="7">
        <v>0.89628300000000005</v>
      </c>
      <c r="E276" s="1">
        <v>-2.0016500000000002</v>
      </c>
      <c r="F276" s="8">
        <v>5.0000000000000002E-5</v>
      </c>
      <c r="G276" s="6" t="s">
        <v>1425</v>
      </c>
      <c r="H276" s="6"/>
      <c r="I276" s="6"/>
      <c r="J276" s="6"/>
      <c r="K276" s="6"/>
    </row>
    <row r="277" spans="1:11" x14ac:dyDescent="0.25">
      <c r="A277" s="2" t="s">
        <v>1426</v>
      </c>
      <c r="B277" s="2" t="s">
        <v>1</v>
      </c>
      <c r="C277" s="7">
        <v>0.97715200000000002</v>
      </c>
      <c r="D277" s="7">
        <v>0.24066399999999999</v>
      </c>
      <c r="E277" s="1">
        <v>-2.02156</v>
      </c>
      <c r="F277" s="8">
        <v>5.0000000000000002E-5</v>
      </c>
      <c r="G277" s="6" t="s">
        <v>58</v>
      </c>
      <c r="H277" s="6"/>
      <c r="I277" s="6"/>
      <c r="J277" s="6"/>
      <c r="K277" s="6"/>
    </row>
    <row r="278" spans="1:11" x14ac:dyDescent="0.25">
      <c r="A278" s="2" t="s">
        <v>1427</v>
      </c>
      <c r="B278" s="2" t="s">
        <v>1428</v>
      </c>
      <c r="C278" s="7">
        <v>6.9008599999999998</v>
      </c>
      <c r="D278" s="7">
        <v>1.6835</v>
      </c>
      <c r="E278" s="1">
        <v>-2.03531</v>
      </c>
      <c r="F278" s="8">
        <v>5.0000000000000002E-5</v>
      </c>
      <c r="G278" s="6" t="s">
        <v>1429</v>
      </c>
      <c r="H278" s="6"/>
      <c r="I278" s="6"/>
      <c r="J278" s="6"/>
      <c r="K278" s="6"/>
    </row>
    <row r="279" spans="1:11" x14ac:dyDescent="0.25">
      <c r="A279" s="2" t="s">
        <v>1430</v>
      </c>
      <c r="B279" s="2" t="s">
        <v>1</v>
      </c>
      <c r="C279" s="7">
        <v>7.7595200000000002</v>
      </c>
      <c r="D279" s="7">
        <v>1.8843700000000001</v>
      </c>
      <c r="E279" s="1">
        <v>-2.04189</v>
      </c>
      <c r="F279" s="8">
        <v>1E-4</v>
      </c>
      <c r="G279" s="4" t="s">
        <v>870</v>
      </c>
      <c r="H279" s="6"/>
      <c r="I279" s="6"/>
      <c r="J279" s="6"/>
      <c r="K279" s="6"/>
    </row>
    <row r="280" spans="1:11" x14ac:dyDescent="0.25">
      <c r="A280" s="2" t="s">
        <v>1431</v>
      </c>
      <c r="B280" s="2" t="s">
        <v>1432</v>
      </c>
      <c r="C280" s="7">
        <v>33.881100000000004</v>
      </c>
      <c r="D280" s="7">
        <v>8.00197</v>
      </c>
      <c r="E280" s="1">
        <v>-2.0820500000000002</v>
      </c>
      <c r="F280" s="8">
        <v>5.0000000000000002E-5</v>
      </c>
      <c r="G280" s="6" t="s">
        <v>1433</v>
      </c>
      <c r="H280" s="6"/>
      <c r="I280" s="6"/>
      <c r="J280" s="6"/>
      <c r="K280" s="6"/>
    </row>
    <row r="281" spans="1:11" x14ac:dyDescent="0.25">
      <c r="A281" s="2" t="s">
        <v>1434</v>
      </c>
      <c r="B281" s="2" t="s">
        <v>1</v>
      </c>
      <c r="C281" s="7">
        <v>1.04928</v>
      </c>
      <c r="D281" s="7">
        <v>0.246333</v>
      </c>
      <c r="E281" s="1">
        <v>-2.0907200000000001</v>
      </c>
      <c r="F281" s="8">
        <v>3.2000000000000002E-3</v>
      </c>
      <c r="G281" s="4" t="s">
        <v>870</v>
      </c>
      <c r="H281" s="6"/>
      <c r="I281" s="6"/>
      <c r="J281" s="6"/>
      <c r="K281" s="6"/>
    </row>
    <row r="282" spans="1:11" x14ac:dyDescent="0.25">
      <c r="A282" s="2" t="s">
        <v>1435</v>
      </c>
      <c r="B282" s="2" t="s">
        <v>1</v>
      </c>
      <c r="C282" s="7">
        <v>69.785200000000003</v>
      </c>
      <c r="D282" s="7">
        <v>16.120799999999999</v>
      </c>
      <c r="E282" s="1">
        <v>-2.1139999999999999</v>
      </c>
      <c r="F282" s="8">
        <v>5.0000000000000002E-5</v>
      </c>
      <c r="G282" s="6" t="s">
        <v>71</v>
      </c>
      <c r="H282" s="6"/>
      <c r="I282" s="6"/>
      <c r="J282" s="6"/>
      <c r="K282" s="6"/>
    </row>
    <row r="283" spans="1:11" x14ac:dyDescent="0.25">
      <c r="A283" s="2" t="s">
        <v>1436</v>
      </c>
      <c r="B283" s="2" t="s">
        <v>1437</v>
      </c>
      <c r="C283" s="7">
        <v>0.54527000000000003</v>
      </c>
      <c r="D283" s="7">
        <v>0.12418700000000001</v>
      </c>
      <c r="E283" s="1">
        <v>-2.1344599999999998</v>
      </c>
      <c r="F283" s="8">
        <v>1.4E-3</v>
      </c>
      <c r="G283" s="6" t="s">
        <v>1438</v>
      </c>
      <c r="H283" s="6"/>
      <c r="I283" s="6"/>
      <c r="J283" s="6"/>
      <c r="K283" s="6"/>
    </row>
    <row r="284" spans="1:11" x14ac:dyDescent="0.25">
      <c r="A284" s="2" t="s">
        <v>1439</v>
      </c>
      <c r="B284" s="2" t="s">
        <v>1440</v>
      </c>
      <c r="C284" s="7">
        <v>10.834199999999999</v>
      </c>
      <c r="D284" s="7">
        <v>2.4587300000000001</v>
      </c>
      <c r="E284" s="1">
        <v>-2.1396099999999998</v>
      </c>
      <c r="F284" s="8">
        <v>5.0000000000000002E-5</v>
      </c>
      <c r="G284" s="6" t="s">
        <v>1441</v>
      </c>
      <c r="H284" s="6"/>
      <c r="I284" s="6"/>
      <c r="J284" s="6"/>
      <c r="K284" s="6"/>
    </row>
    <row r="285" spans="1:11" x14ac:dyDescent="0.25">
      <c r="A285" s="2" t="s">
        <v>1442</v>
      </c>
      <c r="B285" s="2" t="s">
        <v>1443</v>
      </c>
      <c r="C285" s="7">
        <v>1.09527</v>
      </c>
      <c r="D285" s="7">
        <v>0.24756700000000001</v>
      </c>
      <c r="E285" s="1">
        <v>-2.1454</v>
      </c>
      <c r="F285" s="8">
        <v>5.0000000000000002E-5</v>
      </c>
      <c r="G285" s="6" t="s">
        <v>1444</v>
      </c>
      <c r="H285" s="6"/>
      <c r="I285" s="6"/>
      <c r="J285" s="6"/>
      <c r="K285" s="6"/>
    </row>
    <row r="286" spans="1:11" x14ac:dyDescent="0.25">
      <c r="A286" s="2" t="s">
        <v>1445</v>
      </c>
      <c r="B286" s="2" t="s">
        <v>1446</v>
      </c>
      <c r="C286" s="7">
        <v>5.2804599999999997</v>
      </c>
      <c r="D286" s="7">
        <v>1.19354</v>
      </c>
      <c r="E286" s="1">
        <v>-2.1454200000000001</v>
      </c>
      <c r="F286" s="8">
        <v>5.0000000000000002E-5</v>
      </c>
      <c r="G286" s="6" t="s">
        <v>1447</v>
      </c>
      <c r="H286" s="6"/>
      <c r="I286" s="6"/>
      <c r="J286" s="6"/>
      <c r="K286" s="6"/>
    </row>
    <row r="287" spans="1:11" x14ac:dyDescent="0.25">
      <c r="A287" s="2" t="s">
        <v>1448</v>
      </c>
      <c r="B287" s="2" t="s">
        <v>1449</v>
      </c>
      <c r="C287" s="7">
        <v>1.4793499999999999</v>
      </c>
      <c r="D287" s="7">
        <v>0.33235999999999999</v>
      </c>
      <c r="E287" s="1">
        <v>-2.15415</v>
      </c>
      <c r="F287" s="8">
        <v>2.5000000000000001E-4</v>
      </c>
      <c r="G287" s="6" t="s">
        <v>1450</v>
      </c>
      <c r="H287" s="6"/>
      <c r="I287" s="6"/>
      <c r="J287" s="6"/>
      <c r="K287" s="6"/>
    </row>
    <row r="288" spans="1:11" x14ac:dyDescent="0.25">
      <c r="A288" s="2" t="s">
        <v>1451</v>
      </c>
      <c r="B288" s="2" t="s">
        <v>1452</v>
      </c>
      <c r="C288" s="7">
        <v>0.60581200000000002</v>
      </c>
      <c r="D288" s="7">
        <v>0.135431</v>
      </c>
      <c r="E288" s="1">
        <v>-2.1613099999999998</v>
      </c>
      <c r="F288" s="8">
        <v>4.5500000000000002E-3</v>
      </c>
      <c r="G288" s="6" t="s">
        <v>1453</v>
      </c>
      <c r="H288" s="6"/>
      <c r="I288" s="6"/>
      <c r="J288" s="6"/>
      <c r="K288" s="6"/>
    </row>
    <row r="289" spans="1:11" x14ac:dyDescent="0.25">
      <c r="A289" s="2" t="s">
        <v>1454</v>
      </c>
      <c r="B289" s="2" t="s">
        <v>1</v>
      </c>
      <c r="C289" s="7">
        <v>5.9150200000000002</v>
      </c>
      <c r="D289" s="7">
        <v>1.32002</v>
      </c>
      <c r="E289" s="1">
        <v>-2.1638199999999999</v>
      </c>
      <c r="F289" s="8">
        <v>5.0000000000000002E-5</v>
      </c>
      <c r="G289" s="6" t="s">
        <v>104</v>
      </c>
      <c r="H289" s="6"/>
      <c r="I289" s="6"/>
      <c r="J289" s="6"/>
      <c r="K289" s="6"/>
    </row>
    <row r="290" spans="1:11" x14ac:dyDescent="0.25">
      <c r="A290" s="2" t="s">
        <v>1455</v>
      </c>
      <c r="B290" s="2" t="s">
        <v>1</v>
      </c>
      <c r="C290" s="7">
        <v>1.6722600000000001</v>
      </c>
      <c r="D290" s="7">
        <v>0.36998599999999998</v>
      </c>
      <c r="E290" s="1">
        <v>-2.1762600000000001</v>
      </c>
      <c r="F290" s="8">
        <v>4.4999999999999999E-4</v>
      </c>
      <c r="G290" s="4" t="s">
        <v>870</v>
      </c>
      <c r="H290" s="6"/>
      <c r="I290" s="6"/>
      <c r="J290" s="6"/>
      <c r="K290" s="6"/>
    </row>
    <row r="291" spans="1:11" x14ac:dyDescent="0.25">
      <c r="A291" s="2" t="s">
        <v>1456</v>
      </c>
      <c r="B291" s="2" t="s">
        <v>1457</v>
      </c>
      <c r="C291" s="7">
        <v>5.33371</v>
      </c>
      <c r="D291" s="7">
        <v>1.1774800000000001</v>
      </c>
      <c r="E291" s="1">
        <v>-2.17944</v>
      </c>
      <c r="F291" s="8">
        <v>5.0000000000000002E-5</v>
      </c>
      <c r="G291" s="6" t="s">
        <v>1458</v>
      </c>
      <c r="H291" s="6"/>
      <c r="I291" s="6"/>
      <c r="J291" s="6"/>
      <c r="K291" s="6"/>
    </row>
    <row r="292" spans="1:11" x14ac:dyDescent="0.25">
      <c r="A292" s="2" t="s">
        <v>1459</v>
      </c>
      <c r="B292" s="2" t="s">
        <v>1</v>
      </c>
      <c r="C292" s="7">
        <v>2.2734000000000001</v>
      </c>
      <c r="D292" s="7">
        <v>0.50140300000000004</v>
      </c>
      <c r="E292" s="1">
        <v>-2.1808100000000001</v>
      </c>
      <c r="F292" s="8">
        <v>5.0000000000000002E-5</v>
      </c>
      <c r="G292" s="6" t="s">
        <v>17</v>
      </c>
      <c r="H292" s="6"/>
      <c r="I292" s="6"/>
      <c r="J292" s="6"/>
      <c r="K292" s="6"/>
    </row>
    <row r="293" spans="1:11" x14ac:dyDescent="0.25">
      <c r="A293" s="2" t="s">
        <v>1460</v>
      </c>
      <c r="B293" s="2" t="s">
        <v>1</v>
      </c>
      <c r="C293" s="7">
        <v>0.76588800000000001</v>
      </c>
      <c r="D293" s="7">
        <v>0.16724900000000001</v>
      </c>
      <c r="E293" s="1">
        <v>-2.1951299999999998</v>
      </c>
      <c r="F293" s="8">
        <v>4.45E-3</v>
      </c>
      <c r="G293" s="4" t="s">
        <v>870</v>
      </c>
      <c r="H293" s="6"/>
      <c r="I293" s="6"/>
      <c r="J293" s="6"/>
      <c r="K293" s="6"/>
    </row>
    <row r="294" spans="1:11" x14ac:dyDescent="0.25">
      <c r="A294" s="2" t="s">
        <v>1461</v>
      </c>
      <c r="B294" s="2" t="s">
        <v>1462</v>
      </c>
      <c r="C294" s="7">
        <v>2.7804700000000002</v>
      </c>
      <c r="D294" s="7">
        <v>0.60490600000000005</v>
      </c>
      <c r="E294" s="1">
        <v>-2.2005400000000002</v>
      </c>
      <c r="F294" s="8">
        <v>5.0000000000000002E-5</v>
      </c>
      <c r="G294" s="6" t="s">
        <v>1463</v>
      </c>
      <c r="H294" s="6"/>
      <c r="I294" s="6"/>
      <c r="J294" s="6"/>
      <c r="K294" s="6"/>
    </row>
    <row r="295" spans="1:11" x14ac:dyDescent="0.25">
      <c r="A295" s="2" t="s">
        <v>1464</v>
      </c>
      <c r="B295" s="2" t="s">
        <v>1</v>
      </c>
      <c r="C295" s="7">
        <v>4.1886700000000001</v>
      </c>
      <c r="D295" s="7">
        <v>0.90243200000000001</v>
      </c>
      <c r="E295" s="1">
        <v>-2.2145999999999999</v>
      </c>
      <c r="F295" s="8">
        <v>1.4999999999999999E-4</v>
      </c>
      <c r="G295" s="6" t="s">
        <v>1465</v>
      </c>
      <c r="H295" s="6"/>
      <c r="I295" s="6"/>
      <c r="J295" s="6"/>
      <c r="K295" s="6"/>
    </row>
    <row r="296" spans="1:11" x14ac:dyDescent="0.25">
      <c r="A296" s="2" t="s">
        <v>1466</v>
      </c>
      <c r="B296" s="2" t="s">
        <v>1467</v>
      </c>
      <c r="C296" s="7">
        <v>36.295299999999997</v>
      </c>
      <c r="D296" s="7">
        <v>7.7047100000000004</v>
      </c>
      <c r="E296" s="1">
        <v>-2.23597</v>
      </c>
      <c r="F296" s="8">
        <v>5.0000000000000002E-5</v>
      </c>
      <c r="G296" s="6" t="s">
        <v>1468</v>
      </c>
      <c r="H296" s="6"/>
      <c r="I296" s="6"/>
      <c r="J296" s="6"/>
      <c r="K296" s="6"/>
    </row>
    <row r="297" spans="1:11" x14ac:dyDescent="0.25">
      <c r="A297" s="2" t="s">
        <v>1469</v>
      </c>
      <c r="B297" s="2" t="s">
        <v>1470</v>
      </c>
      <c r="C297" s="7">
        <v>37.1145</v>
      </c>
      <c r="D297" s="7">
        <v>7.8658400000000004</v>
      </c>
      <c r="E297" s="1">
        <v>-2.2383099999999998</v>
      </c>
      <c r="F297" s="8">
        <v>5.0000000000000002E-5</v>
      </c>
      <c r="G297" s="6" t="s">
        <v>21</v>
      </c>
      <c r="H297" s="6"/>
      <c r="I297" s="6"/>
      <c r="J297" s="6"/>
      <c r="K297" s="6"/>
    </row>
    <row r="298" spans="1:11" x14ac:dyDescent="0.25">
      <c r="A298" s="2" t="s">
        <v>1471</v>
      </c>
      <c r="B298" s="2" t="s">
        <v>1</v>
      </c>
      <c r="C298" s="7">
        <v>0.64939400000000003</v>
      </c>
      <c r="D298" s="7">
        <v>0.13728299999999999</v>
      </c>
      <c r="E298" s="1">
        <v>-2.24194</v>
      </c>
      <c r="F298" s="8">
        <v>5.0000000000000002E-5</v>
      </c>
      <c r="G298" s="6" t="s">
        <v>1472</v>
      </c>
      <c r="H298" s="6"/>
      <c r="I298" s="6"/>
      <c r="J298" s="6"/>
      <c r="K298" s="6"/>
    </row>
    <row r="299" spans="1:11" x14ac:dyDescent="0.25">
      <c r="A299" s="2" t="s">
        <v>1473</v>
      </c>
      <c r="B299" s="2" t="s">
        <v>1</v>
      </c>
      <c r="C299" s="7">
        <v>0.82851900000000001</v>
      </c>
      <c r="D299" s="7">
        <v>0.16548199999999999</v>
      </c>
      <c r="E299" s="1">
        <v>-2.3238599999999998</v>
      </c>
      <c r="F299" s="8">
        <v>2.0000000000000001E-4</v>
      </c>
      <c r="G299" s="6" t="s">
        <v>46</v>
      </c>
      <c r="H299" s="6"/>
      <c r="I299" s="6"/>
      <c r="J299" s="6"/>
      <c r="K299" s="6"/>
    </row>
    <row r="300" spans="1:11" x14ac:dyDescent="0.25">
      <c r="A300" s="2" t="s">
        <v>1474</v>
      </c>
      <c r="B300" s="2" t="s">
        <v>1475</v>
      </c>
      <c r="C300" s="7">
        <v>0.59605900000000001</v>
      </c>
      <c r="D300" s="7">
        <v>0.11892</v>
      </c>
      <c r="E300" s="1">
        <v>-2.3254700000000001</v>
      </c>
      <c r="F300" s="8">
        <v>6.4999999999999997E-4</v>
      </c>
      <c r="G300" s="6" t="s">
        <v>1476</v>
      </c>
      <c r="H300" s="6"/>
      <c r="I300" s="6"/>
      <c r="J300" s="6"/>
      <c r="K300" s="6"/>
    </row>
    <row r="301" spans="1:11" x14ac:dyDescent="0.25">
      <c r="A301" s="2" t="s">
        <v>1477</v>
      </c>
      <c r="B301" s="2" t="s">
        <v>1</v>
      </c>
      <c r="C301" s="7">
        <v>0.63931199999999999</v>
      </c>
      <c r="D301" s="7">
        <v>0.124892</v>
      </c>
      <c r="E301" s="1">
        <v>-2.3558400000000002</v>
      </c>
      <c r="F301" s="8">
        <v>3.15E-3</v>
      </c>
      <c r="G301" s="6" t="s">
        <v>230</v>
      </c>
      <c r="H301" s="6"/>
      <c r="I301" s="6"/>
      <c r="J301" s="6"/>
      <c r="K301" s="6"/>
    </row>
    <row r="302" spans="1:11" x14ac:dyDescent="0.25">
      <c r="A302" s="2" t="s">
        <v>1478</v>
      </c>
      <c r="B302" s="2" t="s">
        <v>1</v>
      </c>
      <c r="C302" s="7">
        <v>1.0410299999999999</v>
      </c>
      <c r="D302" s="7">
        <v>0.20208599999999999</v>
      </c>
      <c r="E302" s="1">
        <v>-2.36497</v>
      </c>
      <c r="F302" s="8">
        <v>5.0000000000000002E-5</v>
      </c>
      <c r="G302" s="6" t="s">
        <v>34</v>
      </c>
      <c r="H302" s="6"/>
      <c r="I302" s="6"/>
      <c r="J302" s="6"/>
      <c r="K302" s="6"/>
    </row>
    <row r="303" spans="1:11" x14ac:dyDescent="0.25">
      <c r="A303" s="2" t="s">
        <v>1479</v>
      </c>
      <c r="B303" s="2" t="s">
        <v>1</v>
      </c>
      <c r="C303" s="7">
        <v>3.7924899999999999</v>
      </c>
      <c r="D303" s="7">
        <v>0.71823999999999999</v>
      </c>
      <c r="E303" s="1">
        <v>-2.4006099999999999</v>
      </c>
      <c r="F303" s="8">
        <v>5.0000000000000002E-5</v>
      </c>
      <c r="G303" s="6" t="s">
        <v>104</v>
      </c>
      <c r="H303" s="6"/>
      <c r="I303" s="6"/>
      <c r="J303" s="6"/>
      <c r="K303" s="6"/>
    </row>
    <row r="304" spans="1:11" x14ac:dyDescent="0.25">
      <c r="A304" s="2" t="s">
        <v>1480</v>
      </c>
      <c r="B304" s="2" t="s">
        <v>1</v>
      </c>
      <c r="C304" s="7">
        <v>3.9874800000000001</v>
      </c>
      <c r="D304" s="7">
        <v>0.73549200000000003</v>
      </c>
      <c r="E304" s="1">
        <v>-2.4386899999999998</v>
      </c>
      <c r="F304" s="8">
        <v>5.0000000000000002E-5</v>
      </c>
      <c r="G304" s="6" t="s">
        <v>1481</v>
      </c>
      <c r="H304" s="6"/>
      <c r="I304" s="6"/>
      <c r="J304" s="6"/>
      <c r="K304" s="6"/>
    </row>
    <row r="305" spans="1:11" x14ac:dyDescent="0.25">
      <c r="A305" s="2" t="s">
        <v>1482</v>
      </c>
      <c r="B305" s="2" t="s">
        <v>1</v>
      </c>
      <c r="C305" s="7">
        <v>3.7093699999999998</v>
      </c>
      <c r="D305" s="7">
        <v>0.66239400000000004</v>
      </c>
      <c r="E305" s="1">
        <v>-2.4854099999999999</v>
      </c>
      <c r="F305" s="8">
        <v>5.0000000000000002E-5</v>
      </c>
      <c r="G305" s="4" t="s">
        <v>870</v>
      </c>
      <c r="H305" s="6"/>
      <c r="I305" s="6"/>
      <c r="J305" s="6"/>
      <c r="K305" s="6"/>
    </row>
    <row r="306" spans="1:11" x14ac:dyDescent="0.25">
      <c r="A306" s="2" t="s">
        <v>1483</v>
      </c>
      <c r="B306" s="2" t="s">
        <v>1484</v>
      </c>
      <c r="C306" s="7">
        <v>90.879400000000004</v>
      </c>
      <c r="D306" s="7">
        <v>15.133599999999999</v>
      </c>
      <c r="E306" s="1">
        <v>-2.5861999999999998</v>
      </c>
      <c r="F306" s="8">
        <v>5.0000000000000002E-5</v>
      </c>
      <c r="G306" s="6" t="s">
        <v>1485</v>
      </c>
      <c r="H306" s="6"/>
      <c r="I306" s="6"/>
      <c r="J306" s="6"/>
      <c r="K306" s="6"/>
    </row>
    <row r="307" spans="1:11" x14ac:dyDescent="0.25">
      <c r="A307" s="2" t="s">
        <v>1486</v>
      </c>
      <c r="B307" s="2" t="s">
        <v>1</v>
      </c>
      <c r="C307" s="7">
        <v>37.851399999999998</v>
      </c>
      <c r="D307" s="7">
        <v>6.0545600000000004</v>
      </c>
      <c r="E307" s="1">
        <v>-2.64425</v>
      </c>
      <c r="F307" s="8">
        <v>5.0000000000000002E-5</v>
      </c>
      <c r="G307" s="6" t="s">
        <v>1487</v>
      </c>
      <c r="H307" s="6"/>
      <c r="I307" s="6"/>
      <c r="J307" s="6"/>
      <c r="K307" s="6"/>
    </row>
    <row r="308" spans="1:11" x14ac:dyDescent="0.25">
      <c r="A308" s="2" t="s">
        <v>1488</v>
      </c>
      <c r="B308" s="2" t="s">
        <v>1489</v>
      </c>
      <c r="C308" s="7">
        <v>14.935499999999999</v>
      </c>
      <c r="D308" s="7">
        <v>2.3549899999999999</v>
      </c>
      <c r="E308" s="1">
        <v>-2.6649500000000002</v>
      </c>
      <c r="F308" s="8">
        <v>5.0000000000000002E-5</v>
      </c>
      <c r="G308" s="6" t="s">
        <v>1490</v>
      </c>
      <c r="H308" s="6"/>
      <c r="I308" s="6"/>
      <c r="J308" s="6"/>
      <c r="K308" s="6"/>
    </row>
    <row r="309" spans="1:11" x14ac:dyDescent="0.25">
      <c r="A309" s="2" t="s">
        <v>1491</v>
      </c>
      <c r="B309" s="2" t="s">
        <v>1</v>
      </c>
      <c r="C309" s="7">
        <v>0.45355800000000002</v>
      </c>
      <c r="D309" s="7">
        <v>7.1183999999999997E-2</v>
      </c>
      <c r="E309" s="1">
        <v>-2.6716600000000001</v>
      </c>
      <c r="F309" s="8">
        <v>1.8E-3</v>
      </c>
      <c r="G309" s="6" t="s">
        <v>1269</v>
      </c>
      <c r="H309" s="6"/>
      <c r="I309" s="6"/>
      <c r="J309" s="6"/>
      <c r="K309" s="6"/>
    </row>
    <row r="310" spans="1:11" x14ac:dyDescent="0.25">
      <c r="A310" s="2" t="s">
        <v>1492</v>
      </c>
      <c r="B310" s="2" t="s">
        <v>1493</v>
      </c>
      <c r="C310" s="7">
        <v>64.675399999999996</v>
      </c>
      <c r="D310" s="7">
        <v>9.4513599999999993</v>
      </c>
      <c r="E310" s="1">
        <v>-2.7746200000000001</v>
      </c>
      <c r="F310" s="8">
        <v>5.0000000000000002E-5</v>
      </c>
      <c r="G310" s="6" t="s">
        <v>79</v>
      </c>
      <c r="H310" s="6"/>
      <c r="I310" s="6"/>
      <c r="J310" s="6"/>
      <c r="K310" s="6"/>
    </row>
    <row r="311" spans="1:11" x14ac:dyDescent="0.25">
      <c r="A311" s="2" t="s">
        <v>1494</v>
      </c>
      <c r="B311" s="2" t="s">
        <v>1495</v>
      </c>
      <c r="C311" s="7">
        <v>10.732100000000001</v>
      </c>
      <c r="D311" s="7">
        <v>1.4344399999999999</v>
      </c>
      <c r="E311" s="1">
        <v>-2.9033699999999998</v>
      </c>
      <c r="F311" s="8">
        <v>5.0000000000000002E-5</v>
      </c>
      <c r="G311" s="6" t="s">
        <v>1496</v>
      </c>
      <c r="H311" s="6"/>
      <c r="I311" s="6"/>
      <c r="J311" s="6"/>
      <c r="K311" s="6"/>
    </row>
    <row r="312" spans="1:11" x14ac:dyDescent="0.25">
      <c r="A312" s="2" t="s">
        <v>1497</v>
      </c>
      <c r="B312" s="2" t="s">
        <v>1498</v>
      </c>
      <c r="C312" s="7">
        <v>4.52407</v>
      </c>
      <c r="D312" s="7">
        <v>0.58287199999999995</v>
      </c>
      <c r="E312" s="1">
        <v>-2.9563700000000002</v>
      </c>
      <c r="F312" s="8">
        <v>5.0000000000000002E-5</v>
      </c>
      <c r="G312" s="6" t="s">
        <v>1499</v>
      </c>
      <c r="H312" s="6"/>
      <c r="I312" s="6"/>
      <c r="J312" s="6"/>
      <c r="K312" s="6"/>
    </row>
    <row r="313" spans="1:11" x14ac:dyDescent="0.25">
      <c r="A313" s="2" t="s">
        <v>1500</v>
      </c>
      <c r="B313" s="2" t="s">
        <v>1501</v>
      </c>
      <c r="C313" s="7">
        <v>1.5364500000000001</v>
      </c>
      <c r="D313" s="7">
        <v>0.19373499999999999</v>
      </c>
      <c r="E313" s="1">
        <v>-2.9874499999999999</v>
      </c>
      <c r="F313" s="8">
        <v>1E-4</v>
      </c>
      <c r="G313" s="6" t="s">
        <v>1502</v>
      </c>
      <c r="H313" s="6"/>
      <c r="I313" s="6"/>
      <c r="J313" s="6"/>
      <c r="K313" s="6"/>
    </row>
    <row r="314" spans="1:11" x14ac:dyDescent="0.25">
      <c r="A314" s="2" t="s">
        <v>1503</v>
      </c>
      <c r="B314" s="2" t="s">
        <v>1504</v>
      </c>
      <c r="C314" s="7">
        <v>2833.73</v>
      </c>
      <c r="D314" s="7">
        <v>340.67500000000001</v>
      </c>
      <c r="E314" s="1">
        <v>-3.0562299999999998</v>
      </c>
      <c r="F314" s="8">
        <v>5.0000000000000002E-5</v>
      </c>
      <c r="G314" s="6" t="s">
        <v>1505</v>
      </c>
      <c r="H314" s="6"/>
      <c r="I314" s="6"/>
      <c r="J314" s="6"/>
      <c r="K314" s="6"/>
    </row>
    <row r="315" spans="1:11" x14ac:dyDescent="0.25">
      <c r="A315" s="2" t="s">
        <v>1506</v>
      </c>
      <c r="B315" s="2" t="s">
        <v>1</v>
      </c>
      <c r="C315" s="7">
        <v>2.8660600000000001</v>
      </c>
      <c r="D315" s="7">
        <v>0.33643800000000001</v>
      </c>
      <c r="E315" s="1">
        <v>-3.0906600000000002</v>
      </c>
      <c r="F315" s="8">
        <v>5.0000000000000002E-5</v>
      </c>
      <c r="G315" s="6" t="s">
        <v>1507</v>
      </c>
      <c r="H315" s="6"/>
      <c r="I315" s="6"/>
      <c r="J315" s="6"/>
      <c r="K315" s="6"/>
    </row>
    <row r="316" spans="1:11" x14ac:dyDescent="0.25">
      <c r="A316" s="2" t="s">
        <v>1508</v>
      </c>
      <c r="B316" s="2" t="s">
        <v>1</v>
      </c>
      <c r="C316" s="7">
        <v>0.56434300000000004</v>
      </c>
      <c r="D316" s="7">
        <v>6.3943899999999998E-2</v>
      </c>
      <c r="E316" s="1">
        <v>-3.1416900000000001</v>
      </c>
      <c r="F316" s="8">
        <v>3.2000000000000002E-3</v>
      </c>
      <c r="G316" s="6" t="s">
        <v>912</v>
      </c>
      <c r="H316" s="6"/>
      <c r="I316" s="6"/>
      <c r="J316" s="6"/>
      <c r="K316" s="6"/>
    </row>
    <row r="317" spans="1:11" x14ac:dyDescent="0.25">
      <c r="A317" s="2" t="s">
        <v>1509</v>
      </c>
      <c r="B317" s="2" t="s">
        <v>1510</v>
      </c>
      <c r="C317" s="7">
        <v>3.5768499999999999</v>
      </c>
      <c r="D317" s="7">
        <v>0.39916099999999999</v>
      </c>
      <c r="E317" s="1">
        <v>-3.1636500000000001</v>
      </c>
      <c r="F317" s="8">
        <v>5.0000000000000002E-5</v>
      </c>
      <c r="G317" s="6" t="s">
        <v>1511</v>
      </c>
      <c r="H317" s="6"/>
      <c r="I317" s="6"/>
      <c r="J317" s="6"/>
      <c r="K317" s="6"/>
    </row>
    <row r="318" spans="1:11" x14ac:dyDescent="0.25">
      <c r="A318" s="2" t="s">
        <v>1512</v>
      </c>
      <c r="B318" s="4" t="s">
        <v>1513</v>
      </c>
      <c r="C318" s="7">
        <v>75.306899999999999</v>
      </c>
      <c r="D318" s="7">
        <v>8.3146900000000006</v>
      </c>
      <c r="E318" s="1">
        <v>-3.1790500000000002</v>
      </c>
      <c r="F318" s="8">
        <v>5.0000000000000002E-5</v>
      </c>
      <c r="G318" s="6" t="s">
        <v>1514</v>
      </c>
      <c r="H318" s="6"/>
      <c r="I318" s="6"/>
      <c r="J318" s="6"/>
      <c r="K318" s="6"/>
    </row>
    <row r="319" spans="1:11" x14ac:dyDescent="0.25">
      <c r="A319" s="2" t="s">
        <v>1515</v>
      </c>
      <c r="B319" s="4" t="s">
        <v>1</v>
      </c>
      <c r="C319" s="7">
        <v>1.23543</v>
      </c>
      <c r="D319" s="7">
        <v>0.13489399999999999</v>
      </c>
      <c r="E319" s="1">
        <v>-3.1951200000000002</v>
      </c>
      <c r="F319" s="8">
        <v>5.0000000000000002E-5</v>
      </c>
      <c r="G319" s="6" t="s">
        <v>166</v>
      </c>
      <c r="H319" s="6"/>
      <c r="I319" s="6"/>
      <c r="J319" s="6"/>
      <c r="K319" s="6"/>
    </row>
    <row r="320" spans="1:11" x14ac:dyDescent="0.25">
      <c r="A320" s="2" t="s">
        <v>1516</v>
      </c>
      <c r="B320" s="4" t="s">
        <v>1</v>
      </c>
      <c r="C320" s="7">
        <v>27.8139</v>
      </c>
      <c r="D320" s="7">
        <v>2.3151199999999998</v>
      </c>
      <c r="E320" s="1">
        <v>-3.5866500000000001</v>
      </c>
      <c r="F320" s="8">
        <v>5.0000000000000002E-5</v>
      </c>
      <c r="G320" s="6" t="s">
        <v>79</v>
      </c>
      <c r="H320" s="6"/>
      <c r="I320" s="6"/>
      <c r="J320" s="6"/>
      <c r="K320" s="6"/>
    </row>
    <row r="321" spans="1:11" x14ac:dyDescent="0.25">
      <c r="A321" s="2" t="s">
        <v>1517</v>
      </c>
      <c r="B321" s="4" t="s">
        <v>1</v>
      </c>
      <c r="C321" s="7">
        <v>4.1861899999999999</v>
      </c>
      <c r="D321" s="7">
        <v>0.10033300000000001</v>
      </c>
      <c r="E321" s="1">
        <v>-5.3827600000000002</v>
      </c>
      <c r="F321" s="8">
        <v>2.65E-3</v>
      </c>
      <c r="G321" s="6" t="s">
        <v>1518</v>
      </c>
      <c r="H321" s="6"/>
      <c r="I321" s="6"/>
      <c r="J321" s="6"/>
      <c r="K321" s="6"/>
    </row>
    <row r="322" spans="1:11" x14ac:dyDescent="0.25">
      <c r="A322" s="9"/>
      <c r="B322" s="9"/>
      <c r="C322" s="10"/>
      <c r="D322" s="10"/>
      <c r="E322" s="10"/>
      <c r="F322" s="11"/>
      <c r="G322" s="9"/>
      <c r="H322" s="22"/>
      <c r="I322" s="6"/>
      <c r="J322" s="6"/>
      <c r="K322" s="6"/>
    </row>
    <row r="323" spans="1:11" x14ac:dyDescent="0.25">
      <c r="A323" s="9"/>
      <c r="B323" s="9"/>
      <c r="C323" s="10"/>
      <c r="D323" s="10"/>
      <c r="E323" s="10"/>
      <c r="F323" s="11"/>
      <c r="G323" s="9"/>
      <c r="H323" s="22"/>
      <c r="I323" s="6"/>
      <c r="J323" s="6"/>
      <c r="K323" s="6"/>
    </row>
    <row r="324" spans="1:11" x14ac:dyDescent="0.25">
      <c r="A324" s="9"/>
      <c r="B324" s="9"/>
      <c r="C324" s="10"/>
      <c r="D324" s="10"/>
      <c r="E324" s="10"/>
      <c r="F324" s="11"/>
      <c r="G324" s="9"/>
      <c r="H324" s="22"/>
      <c r="I324" s="6"/>
      <c r="J324" s="6"/>
      <c r="K324" s="6"/>
    </row>
    <row r="325" spans="1:11" x14ac:dyDescent="0.25">
      <c r="A325" s="9"/>
      <c r="B325" s="9"/>
      <c r="C325" s="10"/>
      <c r="D325" s="10"/>
      <c r="E325" s="10"/>
      <c r="F325" s="11"/>
      <c r="G325" s="9"/>
      <c r="H325" s="22"/>
      <c r="I325" s="6"/>
      <c r="J325" s="6"/>
      <c r="K325" s="6"/>
    </row>
    <row r="326" spans="1:11" x14ac:dyDescent="0.25">
      <c r="A326" s="9"/>
      <c r="B326" s="9"/>
      <c r="C326" s="10"/>
      <c r="D326" s="10"/>
      <c r="E326" s="10"/>
      <c r="F326" s="11"/>
      <c r="G326" s="9"/>
      <c r="H326" s="22"/>
      <c r="I326" s="6"/>
      <c r="J326" s="6"/>
      <c r="K326" s="6"/>
    </row>
    <row r="327" spans="1:11" x14ac:dyDescent="0.25">
      <c r="A327" s="9"/>
      <c r="B327" s="9"/>
      <c r="C327" s="10"/>
      <c r="D327" s="10"/>
      <c r="E327" s="10"/>
      <c r="F327" s="11"/>
      <c r="G327" s="9"/>
      <c r="H327" s="22"/>
      <c r="I327" s="6"/>
      <c r="J327" s="6"/>
      <c r="K327" s="6"/>
    </row>
    <row r="328" spans="1:11" x14ac:dyDescent="0.25">
      <c r="A328" s="9"/>
      <c r="B328" s="9"/>
      <c r="C328" s="10"/>
      <c r="D328" s="10"/>
      <c r="E328" s="10"/>
      <c r="F328" s="11"/>
      <c r="G328" s="9"/>
      <c r="H328" s="22"/>
      <c r="I328" s="6"/>
      <c r="J328" s="6"/>
      <c r="K328" s="6"/>
    </row>
    <row r="329" spans="1:11" x14ac:dyDescent="0.25">
      <c r="A329" s="9"/>
      <c r="B329" s="9"/>
      <c r="C329" s="10"/>
      <c r="D329" s="10"/>
      <c r="E329" s="10"/>
      <c r="F329" s="11"/>
      <c r="G329" s="9"/>
      <c r="H329" s="22"/>
      <c r="I329" s="6"/>
      <c r="J329" s="6"/>
      <c r="K329" s="6"/>
    </row>
    <row r="330" spans="1:11" x14ac:dyDescent="0.25">
      <c r="A330" s="9"/>
      <c r="B330" s="9"/>
      <c r="C330" s="10"/>
      <c r="D330" s="10"/>
      <c r="E330" s="10"/>
      <c r="F330" s="11"/>
      <c r="G330" s="9"/>
      <c r="H330" s="22"/>
      <c r="I330" s="6"/>
      <c r="J330" s="6"/>
      <c r="K330" s="6"/>
    </row>
    <row r="331" spans="1:11" x14ac:dyDescent="0.25">
      <c r="A331" s="9"/>
      <c r="B331" s="9"/>
      <c r="C331" s="10"/>
      <c r="D331" s="10"/>
      <c r="E331" s="10"/>
      <c r="F331" s="11"/>
      <c r="G331" s="9"/>
      <c r="H331" s="22"/>
      <c r="I331" s="6"/>
      <c r="J331" s="6"/>
      <c r="K331" s="6"/>
    </row>
    <row r="332" spans="1:11" x14ac:dyDescent="0.25">
      <c r="A332" s="9"/>
      <c r="B332" s="9"/>
      <c r="C332" s="10"/>
      <c r="D332" s="10"/>
      <c r="E332" s="10"/>
      <c r="F332" s="11"/>
      <c r="G332" s="9"/>
      <c r="H332" s="22"/>
      <c r="I332" s="6"/>
      <c r="J332" s="6"/>
      <c r="K332" s="6"/>
    </row>
    <row r="333" spans="1:11" x14ac:dyDescent="0.25">
      <c r="A333" s="9"/>
      <c r="B333" s="9"/>
      <c r="C333" s="10"/>
      <c r="D333" s="10"/>
      <c r="E333" s="10"/>
      <c r="F333" s="11"/>
      <c r="G333" s="9"/>
      <c r="H333" s="22"/>
      <c r="I333" s="6"/>
      <c r="J333" s="6"/>
      <c r="K333" s="6"/>
    </row>
    <row r="334" spans="1:11" x14ac:dyDescent="0.25">
      <c r="A334" s="9"/>
      <c r="B334" s="9"/>
      <c r="C334" s="10"/>
      <c r="D334" s="10"/>
      <c r="E334" s="10"/>
      <c r="F334" s="11"/>
      <c r="G334" s="9"/>
      <c r="H334" s="22"/>
      <c r="I334" s="6"/>
      <c r="J334" s="6"/>
      <c r="K334" s="6"/>
    </row>
    <row r="335" spans="1:11" x14ac:dyDescent="0.25">
      <c r="A335" s="9"/>
      <c r="B335" s="9"/>
      <c r="C335" s="10"/>
      <c r="D335" s="10"/>
      <c r="E335" s="10"/>
      <c r="F335" s="11"/>
      <c r="G335" s="9"/>
      <c r="H335" s="22"/>
      <c r="I335" s="6"/>
      <c r="J335" s="6"/>
      <c r="K335" s="6"/>
    </row>
    <row r="336" spans="1:11" x14ac:dyDescent="0.25">
      <c r="A336" s="9"/>
      <c r="B336" s="9"/>
      <c r="C336" s="10"/>
      <c r="D336" s="10"/>
      <c r="E336" s="10"/>
      <c r="F336" s="11"/>
      <c r="G336" s="9"/>
      <c r="H336" s="22"/>
      <c r="I336" s="6"/>
      <c r="J336" s="6"/>
      <c r="K336" s="6"/>
    </row>
    <row r="337" spans="1:11" x14ac:dyDescent="0.25">
      <c r="A337" s="9"/>
      <c r="B337" s="9"/>
      <c r="C337" s="10"/>
      <c r="D337" s="10"/>
      <c r="E337" s="10"/>
      <c r="F337" s="11"/>
      <c r="G337" s="9"/>
      <c r="H337" s="22"/>
      <c r="I337" s="6"/>
      <c r="J337" s="6"/>
      <c r="K337" s="6"/>
    </row>
    <row r="338" spans="1:11" x14ac:dyDescent="0.25">
      <c r="A338" s="9"/>
      <c r="B338" s="9"/>
      <c r="C338" s="10"/>
      <c r="D338" s="10"/>
      <c r="E338" s="10"/>
      <c r="F338" s="11"/>
      <c r="G338" s="9"/>
      <c r="H338" s="22"/>
      <c r="I338" s="6"/>
      <c r="J338" s="6"/>
      <c r="K338" s="6"/>
    </row>
    <row r="339" spans="1:11" x14ac:dyDescent="0.25">
      <c r="A339" s="9"/>
      <c r="B339" s="9"/>
      <c r="C339" s="10"/>
      <c r="D339" s="10"/>
      <c r="E339" s="10"/>
      <c r="F339" s="11"/>
      <c r="G339" s="9"/>
      <c r="H339" s="22"/>
      <c r="I339" s="6"/>
      <c r="J339" s="6"/>
      <c r="K339" s="6"/>
    </row>
    <row r="340" spans="1:11" x14ac:dyDescent="0.25">
      <c r="A340" s="9"/>
      <c r="B340" s="9"/>
      <c r="C340" s="10"/>
      <c r="D340" s="10"/>
      <c r="E340" s="10"/>
      <c r="F340" s="11"/>
      <c r="G340" s="9"/>
      <c r="H340" s="22"/>
      <c r="I340" s="6"/>
      <c r="J340" s="6"/>
      <c r="K340" s="6"/>
    </row>
    <row r="341" spans="1:11" x14ac:dyDescent="0.25">
      <c r="A341" s="9"/>
      <c r="B341" s="9"/>
      <c r="C341" s="10"/>
      <c r="D341" s="10"/>
      <c r="E341" s="10"/>
      <c r="F341" s="11"/>
      <c r="G341" s="9"/>
      <c r="H341" s="22"/>
      <c r="I341" s="6"/>
      <c r="J341" s="6"/>
      <c r="K341" s="6"/>
    </row>
    <row r="342" spans="1:11" x14ac:dyDescent="0.25">
      <c r="A342" s="9"/>
      <c r="B342" s="9"/>
      <c r="C342" s="10"/>
      <c r="D342" s="10"/>
      <c r="E342" s="10"/>
      <c r="F342" s="11"/>
      <c r="G342" s="9"/>
      <c r="H342" s="22"/>
      <c r="I342" s="6"/>
      <c r="J342" s="6"/>
      <c r="K342" s="6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C31" sqref="C31"/>
    </sheetView>
  </sheetViews>
  <sheetFormatPr defaultRowHeight="15" x14ac:dyDescent="0.25"/>
  <cols>
    <col min="1" max="1" width="18" style="23" customWidth="1"/>
    <col min="2" max="2" width="17.42578125" style="23" customWidth="1"/>
    <col min="3" max="3" width="30.28515625" style="23" customWidth="1"/>
    <col min="4" max="4" width="56.42578125" style="23" customWidth="1"/>
    <col min="5" max="5" width="55.5703125" style="23" customWidth="1"/>
    <col min="6" max="7" width="9.140625" style="23"/>
  </cols>
  <sheetData>
    <row r="1" spans="1:7" x14ac:dyDescent="0.25">
      <c r="A1" s="43" t="s">
        <v>1554</v>
      </c>
      <c r="B1" s="27"/>
      <c r="C1" s="27"/>
      <c r="D1" s="27"/>
    </row>
    <row r="2" spans="1:7" x14ac:dyDescent="0.25">
      <c r="A2" t="s">
        <v>1580</v>
      </c>
    </row>
    <row r="4" spans="1:7" x14ac:dyDescent="0.25">
      <c r="A4" s="24" t="s">
        <v>1519</v>
      </c>
      <c r="B4" s="24" t="s">
        <v>1520</v>
      </c>
      <c r="C4" s="24" t="s">
        <v>1521</v>
      </c>
      <c r="D4" s="24" t="s">
        <v>1522</v>
      </c>
      <c r="E4" s="24" t="s">
        <v>1523</v>
      </c>
    </row>
    <row r="5" spans="1:7" x14ac:dyDescent="0.25">
      <c r="A5" s="23" t="s">
        <v>1555</v>
      </c>
      <c r="B5" s="23" t="s">
        <v>1538</v>
      </c>
      <c r="C5" t="s">
        <v>1524</v>
      </c>
      <c r="D5" t="s">
        <v>1557</v>
      </c>
    </row>
    <row r="6" spans="1:7" x14ac:dyDescent="0.25">
      <c r="A6" s="23" t="s">
        <v>1556</v>
      </c>
      <c r="B6" s="23" t="s">
        <v>1538</v>
      </c>
      <c r="C6" t="s">
        <v>1524</v>
      </c>
      <c r="E6" t="s">
        <v>1558</v>
      </c>
    </row>
    <row r="7" spans="1:7" x14ac:dyDescent="0.25">
      <c r="A7" s="25" t="s">
        <v>1552</v>
      </c>
      <c r="B7" s="25" t="s">
        <v>1562</v>
      </c>
      <c r="C7" t="s">
        <v>1561</v>
      </c>
      <c r="D7" s="23" t="s">
        <v>1559</v>
      </c>
      <c r="E7" s="23" t="s">
        <v>1560</v>
      </c>
      <c r="G7"/>
    </row>
    <row r="8" spans="1:7" x14ac:dyDescent="0.25">
      <c r="A8" s="25" t="s">
        <v>1553</v>
      </c>
      <c r="B8" s="25"/>
      <c r="C8" t="s">
        <v>1561</v>
      </c>
      <c r="D8" s="45" t="s">
        <v>1563</v>
      </c>
      <c r="E8" s="45" t="s">
        <v>1564</v>
      </c>
      <c r="G8"/>
    </row>
    <row r="9" spans="1:7" x14ac:dyDescent="0.25">
      <c r="A9" s="23" t="s">
        <v>1525</v>
      </c>
      <c r="B9" s="23" t="s">
        <v>1526</v>
      </c>
      <c r="C9" s="23" t="s">
        <v>1527</v>
      </c>
      <c r="E9" s="23" t="s">
        <v>1528</v>
      </c>
    </row>
    <row r="10" spans="1:7" x14ac:dyDescent="0.25">
      <c r="A10" s="26" t="s">
        <v>1529</v>
      </c>
      <c r="B10" s="26" t="s">
        <v>1530</v>
      </c>
      <c r="C10" s="23" t="s">
        <v>1527</v>
      </c>
      <c r="E10" s="26" t="s">
        <v>1531</v>
      </c>
    </row>
    <row r="11" spans="1:7" x14ac:dyDescent="0.25">
      <c r="A11" s="26" t="s">
        <v>1532</v>
      </c>
      <c r="B11" s="26" t="s">
        <v>1533</v>
      </c>
      <c r="C11" s="23" t="s">
        <v>1527</v>
      </c>
      <c r="E11" s="26" t="s">
        <v>1534</v>
      </c>
    </row>
    <row r="12" spans="1:7" x14ac:dyDescent="0.25">
      <c r="A12" s="23" t="s">
        <v>1535</v>
      </c>
      <c r="C12" s="23" t="s">
        <v>1527</v>
      </c>
      <c r="D12" s="25" t="s">
        <v>1536</v>
      </c>
    </row>
    <row r="13" spans="1:7" x14ac:dyDescent="0.25">
      <c r="A13" s="23" t="s">
        <v>48</v>
      </c>
      <c r="B13" s="25" t="s">
        <v>1574</v>
      </c>
      <c r="C13" s="23" t="s">
        <v>1537</v>
      </c>
      <c r="D13" s="25" t="s">
        <v>1575</v>
      </c>
      <c r="E13" s="25" t="s">
        <v>1576</v>
      </c>
    </row>
    <row r="14" spans="1:7" x14ac:dyDescent="0.25">
      <c r="A14" s="23" t="s">
        <v>86</v>
      </c>
      <c r="B14" s="26" t="s">
        <v>1577</v>
      </c>
      <c r="C14" s="23" t="s">
        <v>1537</v>
      </c>
      <c r="D14" s="23" t="s">
        <v>1578</v>
      </c>
      <c r="E14" s="23" t="s">
        <v>1579</v>
      </c>
      <c r="F14"/>
      <c r="G14"/>
    </row>
    <row r="15" spans="1:7" x14ac:dyDescent="0.25">
      <c r="A15" s="23" t="s">
        <v>129</v>
      </c>
      <c r="B15" s="25" t="s">
        <v>1571</v>
      </c>
      <c r="C15" s="23" t="s">
        <v>1537</v>
      </c>
      <c r="D15" s="25" t="s">
        <v>1572</v>
      </c>
      <c r="E15" s="25" t="s">
        <v>1573</v>
      </c>
      <c r="F15"/>
      <c r="G15"/>
    </row>
    <row r="16" spans="1:7" x14ac:dyDescent="0.25">
      <c r="A16" s="23" t="s">
        <v>147</v>
      </c>
      <c r="B16" s="26" t="s">
        <v>1568</v>
      </c>
      <c r="C16" s="23" t="s">
        <v>1537</v>
      </c>
      <c r="D16" s="26" t="s">
        <v>1569</v>
      </c>
      <c r="E16" s="26" t="s">
        <v>1570</v>
      </c>
      <c r="F16"/>
      <c r="G16"/>
    </row>
    <row r="17" spans="1:7" x14ac:dyDescent="0.25">
      <c r="A17" s="23" t="s">
        <v>1565</v>
      </c>
      <c r="B17" s="26" t="s">
        <v>250</v>
      </c>
      <c r="C17" s="23" t="s">
        <v>1537</v>
      </c>
      <c r="D17" s="26" t="s">
        <v>1566</v>
      </c>
      <c r="E17" s="26" t="s">
        <v>1567</v>
      </c>
      <c r="F17"/>
      <c r="G17"/>
    </row>
    <row r="18" spans="1:7" x14ac:dyDescent="0.25">
      <c r="B18" s="47"/>
      <c r="F18"/>
      <c r="G18"/>
    </row>
    <row r="19" spans="1:7" x14ac:dyDescent="0.25">
      <c r="C19" s="46"/>
    </row>
    <row r="20" spans="1:7" x14ac:dyDescent="0.25">
      <c r="C20" s="44"/>
    </row>
    <row r="21" spans="1:7" x14ac:dyDescent="0.25">
      <c r="C21" s="44"/>
    </row>
    <row r="22" spans="1:7" x14ac:dyDescent="0.25">
      <c r="C22" s="46"/>
    </row>
    <row r="23" spans="1:7" x14ac:dyDescent="0.25">
      <c r="C23" s="46"/>
      <c r="D23" s="4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tcher, Louise (PI, Floreat)</dc:creator>
  <cp:lastModifiedBy>Thatcher, Louise (A&amp;F, Floreat)</cp:lastModifiedBy>
  <dcterms:created xsi:type="dcterms:W3CDTF">2014-01-16T05:33:20Z</dcterms:created>
  <dcterms:modified xsi:type="dcterms:W3CDTF">2018-04-13T07:35:35Z</dcterms:modified>
</cp:coreProperties>
</file>